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_File_6" sheetId="1" state="visible" r:id="rId2"/>
  </sheets>
  <definedNames>
    <definedName function="false" hidden="false" localSheetId="0" name="_xlnm.Print_Area" vbProcedure="false">Additional_File_6!$A$2:$N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231">
  <si>
    <r>
      <rPr>
        <b val="true"/>
        <sz val="10"/>
        <rFont val="Arial"/>
        <family val="0"/>
      </rPr>
      <t xml:space="preserve">Additional File 6.  Analysis of HIF-1 responsive genes in A549 </t>
    </r>
    <r>
      <rPr>
        <b val="true"/>
        <sz val="10"/>
        <rFont val="Symbol"/>
        <family val="1"/>
        <charset val="2"/>
      </rPr>
      <t xml:space="preserve">r</t>
    </r>
    <r>
      <rPr>
        <b val="true"/>
        <vertAlign val="superscript"/>
        <sz val="10"/>
        <rFont val="Symbol"/>
        <family val="1"/>
        <charset val="2"/>
      </rPr>
      <t xml:space="preserve">0</t>
    </r>
    <r>
      <rPr>
        <b val="true"/>
        <sz val="10"/>
        <rFont val="Arial"/>
        <family val="0"/>
      </rPr>
      <t xml:space="preserve"> and A549 cells.</t>
    </r>
  </si>
  <si>
    <t xml:space="preserve">Probe Set ID</t>
  </si>
  <si>
    <t xml:space="preserve">Gene Symbol</t>
  </si>
  <si>
    <t xml:space="preserve">Entrez Gene</t>
  </si>
  <si>
    <t xml:space="preserve">Gene Title</t>
  </si>
  <si>
    <r>
      <rPr>
        <sz val="8"/>
        <rFont val="Arial"/>
        <family val="2"/>
      </rPr>
      <t xml:space="preserve">Geometric Mean </t>
    </r>
    <r>
      <rPr>
        <sz val="8"/>
        <rFont val="Symbol"/>
        <family val="1"/>
        <charset val="2"/>
      </rPr>
      <t xml:space="preserve">r</t>
    </r>
    <r>
      <rPr>
        <vertAlign val="superscript"/>
        <sz val="8"/>
        <rFont val="Arial"/>
        <family val="2"/>
      </rPr>
      <t xml:space="preserve">0</t>
    </r>
    <r>
      <rPr>
        <sz val="8"/>
        <rFont val="Arial"/>
        <family val="2"/>
      </rPr>
      <t xml:space="preserve"> Vitro</t>
    </r>
  </si>
  <si>
    <r>
      <rPr>
        <sz val="8"/>
        <rFont val="Arial"/>
        <family val="2"/>
      </rPr>
      <t xml:space="preserve">Geometric Mean </t>
    </r>
    <r>
      <rPr>
        <sz val="8"/>
        <rFont val="Symbol"/>
        <family val="1"/>
        <charset val="2"/>
      </rPr>
      <t xml:space="preserve">r</t>
    </r>
    <r>
      <rPr>
        <vertAlign val="superscript"/>
        <sz val="8"/>
        <rFont val="Arial"/>
        <family val="2"/>
      </rPr>
      <t xml:space="preserve">0</t>
    </r>
    <r>
      <rPr>
        <sz val="8"/>
        <rFont val="Arial"/>
        <family val="2"/>
      </rPr>
      <t xml:space="preserve"> Vivo</t>
    </r>
  </si>
  <si>
    <t xml:space="preserve">Geometric Mean A549 Vitro</t>
  </si>
  <si>
    <t xml:space="preserve">Geometric Mean A549 Vivo</t>
  </si>
  <si>
    <r>
      <rPr>
        <sz val="8"/>
        <rFont val="Symbol"/>
        <family val="1"/>
        <charset val="2"/>
      </rPr>
      <t xml:space="preserve">r</t>
    </r>
    <r>
      <rPr>
        <vertAlign val="superscript"/>
        <sz val="8"/>
        <rFont val="Arial"/>
        <family val="2"/>
      </rPr>
      <t xml:space="preserve">0</t>
    </r>
    <r>
      <rPr>
        <sz val="8"/>
        <rFont val="Arial"/>
        <family val="2"/>
      </rPr>
      <t xml:space="preserve"> Vitro / A549 Vitro</t>
    </r>
  </si>
  <si>
    <t xml:space="preserve">B-H corrected P</t>
  </si>
  <si>
    <t xml:space="preserve">Significant?</t>
  </si>
  <si>
    <r>
      <rPr>
        <sz val="8"/>
        <rFont val="Symbol"/>
        <family val="1"/>
        <charset val="2"/>
      </rPr>
      <t xml:space="preserve">r</t>
    </r>
    <r>
      <rPr>
        <vertAlign val="superscript"/>
        <sz val="8"/>
        <rFont val="Arial"/>
        <family val="2"/>
      </rPr>
      <t xml:space="preserve">0</t>
    </r>
    <r>
      <rPr>
        <sz val="8"/>
        <rFont val="Arial"/>
        <family val="2"/>
      </rPr>
      <t xml:space="preserve"> Vivo / A549 Vivo</t>
    </r>
  </si>
  <si>
    <t xml:space="preserve">210512_s_at</t>
  </si>
  <si>
    <t xml:space="preserve">VEGFA</t>
  </si>
  <si>
    <t xml:space="preserve">vascular endothelial growth factor A</t>
  </si>
  <si>
    <t xml:space="preserve">UP</t>
  </si>
  <si>
    <t xml:space="preserve">No</t>
  </si>
  <si>
    <t xml:space="preserve">211527_x_at</t>
  </si>
  <si>
    <t xml:space="preserve">212171_x_at</t>
  </si>
  <si>
    <t xml:space="preserve">201848_s_at</t>
  </si>
  <si>
    <t xml:space="preserve">BNIP3</t>
  </si>
  <si>
    <t xml:space="preserve">BCL2/adenovirus E1B 19kDa interacting protein 3</t>
  </si>
  <si>
    <t xml:space="preserve">204748_at</t>
  </si>
  <si>
    <t xml:space="preserve">PTGS2</t>
  </si>
  <si>
    <t xml:space="preserve">prostaglandin-endoperoxide synthase 2 (prostaglandin G/H synthase and cyclooxygenase)</t>
  </si>
  <si>
    <t xml:space="preserve">DOWN</t>
  </si>
  <si>
    <t xml:space="preserve">205302_at</t>
  </si>
  <si>
    <t xml:space="preserve">IGFBP1</t>
  </si>
  <si>
    <t xml:space="preserve">insulin-like growth factor binding protein 1</t>
  </si>
  <si>
    <t xml:space="preserve">203400_s_at</t>
  </si>
  <si>
    <t xml:space="preserve">TF</t>
  </si>
  <si>
    <t xml:space="preserve">transferrin</t>
  </si>
  <si>
    <t xml:space="preserve">212143_s_at</t>
  </si>
  <si>
    <t xml:space="preserve">IGFBP3</t>
  </si>
  <si>
    <t xml:space="preserve">insulin-like growth factor binding protein 3</t>
  </si>
  <si>
    <t xml:space="preserve">210095_s_at</t>
  </si>
  <si>
    <t xml:space="preserve">200697_at</t>
  </si>
  <si>
    <t xml:space="preserve">HK1</t>
  </si>
  <si>
    <t xml:space="preserve">hexokinase 1</t>
  </si>
  <si>
    <t xml:space="preserve">221530_s_at</t>
  </si>
  <si>
    <t xml:space="preserve">BHLHB3</t>
  </si>
  <si>
    <t xml:space="preserve">basic helix-loop-helix domain containing, class B, 3</t>
  </si>
  <si>
    <t xml:space="preserve">200989_at</t>
  </si>
  <si>
    <t xml:space="preserve">HIF1A</t>
  </si>
  <si>
    <t xml:space="preserve">hypoxia-inducible factor 1, alpha subunit (basic helix-loop-helix transcription factor)</t>
  </si>
  <si>
    <t xml:space="preserve">209017_s_at</t>
  </si>
  <si>
    <t xml:space="preserve">LONP1</t>
  </si>
  <si>
    <t xml:space="preserve">lon peptidase 1, mitochondrial</t>
  </si>
  <si>
    <t xml:space="preserve">219232_s_at</t>
  </si>
  <si>
    <t xml:space="preserve">EGLN3</t>
  </si>
  <si>
    <t xml:space="preserve">egl nine homolog 3 (C. elegans)</t>
  </si>
  <si>
    <t xml:space="preserve">202912_at</t>
  </si>
  <si>
    <t xml:space="preserve">ADM</t>
  </si>
  <si>
    <t xml:space="preserve">adrenomedullin</t>
  </si>
  <si>
    <t xml:space="preserve">218507_at</t>
  </si>
  <si>
    <t xml:space="preserve">HIG2</t>
  </si>
  <si>
    <t xml:space="preserve">hypoxia-inducible protein 2</t>
  </si>
  <si>
    <t xml:space="preserve">205199_at</t>
  </si>
  <si>
    <t xml:space="preserve">CA9</t>
  </si>
  <si>
    <t xml:space="preserve">carbonic anhydrase IX</t>
  </si>
  <si>
    <t xml:space="preserve">202409_at</t>
  </si>
  <si>
    <t xml:space="preserve">IGF2 /// INS-IGF2</t>
  </si>
  <si>
    <t xml:space="preserve">3481 /// 723961</t>
  </si>
  <si>
    <t xml:space="preserve">insulin-like growth factor 2 (somatomedin A) /// insulin- insulin-like growth factor 2</t>
  </si>
  <si>
    <t xml:space="preserve">207543_s_at</t>
  </si>
  <si>
    <t xml:space="preserve">P4HA1</t>
  </si>
  <si>
    <t xml:space="preserve">procollagen-proline, 2-oxoglutarate 4-dioxygenase (proline 4-hydroxylase), alpha polypeptide I</t>
  </si>
  <si>
    <t xml:space="preserve">214063_s_at</t>
  </si>
  <si>
    <t xml:space="preserve">201250_s_at</t>
  </si>
  <si>
    <t xml:space="preserve">SLC2A1</t>
  </si>
  <si>
    <t xml:space="preserve">solute carrier family 2 (facilitated glucose transporter), member 1</t>
  </si>
  <si>
    <t xml:space="preserve">221497_x_at</t>
  </si>
  <si>
    <t xml:space="preserve">EGLN1</t>
  </si>
  <si>
    <t xml:space="preserve">egl nine homolog 1 (C. elegans)</t>
  </si>
  <si>
    <t xml:space="preserve">200650_s_at</t>
  </si>
  <si>
    <t xml:space="preserve">LDHA</t>
  </si>
  <si>
    <t xml:space="preserve">lactate dehydrogenase A</t>
  </si>
  <si>
    <t xml:space="preserve">AFFX-HUMGAPDH/M33197_5_at</t>
  </si>
  <si>
    <t xml:space="preserve">GAPDH</t>
  </si>
  <si>
    <t xml:space="preserve">glyceraldehyde-3-phosphate dehydrogenase</t>
  </si>
  <si>
    <t xml:space="preserve">201313_at</t>
  </si>
  <si>
    <t xml:space="preserve">ENO2</t>
  </si>
  <si>
    <t xml:space="preserve">enolase 2 (gamma, neuronal)</t>
  </si>
  <si>
    <t xml:space="preserve">201251_at</t>
  </si>
  <si>
    <t xml:space="preserve">PKM2</t>
  </si>
  <si>
    <t xml:space="preserve">pyruvate kinase, muscle</t>
  </si>
  <si>
    <t xml:space="preserve">AFFX-HUMGAPDH/M33197_M_at</t>
  </si>
  <si>
    <t xml:space="preserve">212175_s_at</t>
  </si>
  <si>
    <t xml:space="preserve">AK2</t>
  </si>
  <si>
    <t xml:space="preserve">adenylate kinase 2</t>
  </si>
  <si>
    <t xml:space="preserve">202022_at</t>
  </si>
  <si>
    <t xml:space="preserve">ALDOC</t>
  </si>
  <si>
    <t xml:space="preserve">aldolase C, fructose-bisphosphate</t>
  </si>
  <si>
    <t xml:space="preserve">201849_at</t>
  </si>
  <si>
    <t xml:space="preserve">221478_at</t>
  </si>
  <si>
    <t xml:space="preserve">BNIP3L</t>
  </si>
  <si>
    <t xml:space="preserve">BCL2/adenovirus E1B 19kDa interacting protein 3-like /// BCL2/adenovirus E1B 19kDa interacting protein 3-like</t>
  </si>
  <si>
    <t xml:space="preserve">221479_s_at</t>
  </si>
  <si>
    <t xml:space="preserve">213758_at</t>
  </si>
  <si>
    <t xml:space="preserve">COX4I1</t>
  </si>
  <si>
    <t xml:space="preserve">cytochrome c oxidase subunit IV isoform 1</t>
  </si>
  <si>
    <t xml:space="preserve">202698_x_at</t>
  </si>
  <si>
    <t xml:space="preserve">200086_s_at</t>
  </si>
  <si>
    <t xml:space="preserve">cytochrome c oxidase subunit IV isoform 1 /// cytochrome c oxidase subunit IV isoform 1</t>
  </si>
  <si>
    <t xml:space="preserve">209687_at</t>
  </si>
  <si>
    <t xml:space="preserve">CXCL12</t>
  </si>
  <si>
    <t xml:space="preserve">chemokine (C-X-C motif) ligand 12 (stromal cell-derived factor 1)</t>
  </si>
  <si>
    <t xml:space="preserve">203666_at</t>
  </si>
  <si>
    <t xml:space="preserve">211919_s_at</t>
  </si>
  <si>
    <t xml:space="preserve">CXCR4</t>
  </si>
  <si>
    <t xml:space="preserve">chemokine (C-X-C motif) receptor 4 /// chemokine (C-X-C motif) receptor 4</t>
  </si>
  <si>
    <t xml:space="preserve">209201_x_at</t>
  </si>
  <si>
    <t xml:space="preserve">chemokine (C-X-C motif) receptor 4</t>
  </si>
  <si>
    <t xml:space="preserve">217028_at</t>
  </si>
  <si>
    <t xml:space="preserve">220781_at</t>
  </si>
  <si>
    <t xml:space="preserve">.DEC1</t>
  </si>
  <si>
    <t xml:space="preserve">deleted in esophageal cancer 1</t>
  </si>
  <si>
    <t xml:space="preserve">202887_s_at</t>
  </si>
  <si>
    <t xml:space="preserve">DDIT4</t>
  </si>
  <si>
    <t xml:space="preserve">DNA-damage-inducible transcript 4</t>
  </si>
  <si>
    <t xml:space="preserve">201808_s_at</t>
  </si>
  <si>
    <t xml:space="preserve">ENG</t>
  </si>
  <si>
    <t xml:space="preserve">endoglin (Osler-Rendu-Weber syndrome 1)</t>
  </si>
  <si>
    <t xml:space="preserve">201809_s_at</t>
  </si>
  <si>
    <t xml:space="preserve">201231_s_at</t>
  </si>
  <si>
    <t xml:space="preserve">ENO1</t>
  </si>
  <si>
    <t xml:space="preserve">enolase 1, (alpha)</t>
  </si>
  <si>
    <t xml:space="preserve">217294_s_at</t>
  </si>
  <si>
    <t xml:space="preserve">212581_x_at</t>
  </si>
  <si>
    <t xml:space="preserve">AFFX-HUMGAPDH/M33197_3_at</t>
  </si>
  <si>
    <t xml:space="preserve">217398_x_at</t>
  </si>
  <si>
    <t xml:space="preserve">203665_at</t>
  </si>
  <si>
    <t xml:space="preserve">HMOX1</t>
  </si>
  <si>
    <t xml:space="preserve">heme oxygenase (decycling) 1</t>
  </si>
  <si>
    <t xml:space="preserve">200825_s_at</t>
  </si>
  <si>
    <t xml:space="preserve">HYOU1</t>
  </si>
  <si>
    <t xml:space="preserve">hypoxia up-regulated 1</t>
  </si>
  <si>
    <t xml:space="preserve">201565_s_at</t>
  </si>
  <si>
    <t xml:space="preserve">ID2</t>
  </si>
  <si>
    <t xml:space="preserve">inhibitor of DNA binding 2, dominant negative helix-loop-helix protein</t>
  </si>
  <si>
    <t xml:space="preserve">201566_x_at</t>
  </si>
  <si>
    <t xml:space="preserve">ID2 /// ID2B</t>
  </si>
  <si>
    <t xml:space="preserve">3398 /// 84099</t>
  </si>
  <si>
    <t xml:space="preserve">inhibitor of DNA binding 2, dominant negative helix-loop-helix protein /// inhibitor of DNA binding 2B, dominant negative helix-loop-helix protein</t>
  </si>
  <si>
    <t xml:space="preserve">213931_at</t>
  </si>
  <si>
    <t xml:space="preserve">202718_at</t>
  </si>
  <si>
    <t xml:space="preserve">IGFBP2</t>
  </si>
  <si>
    <t xml:space="preserve">insulin-like growth factor binding protein 2, 36kDa</t>
  </si>
  <si>
    <t xml:space="preserve">206945_at</t>
  </si>
  <si>
    <t xml:space="preserve">LCT</t>
  </si>
  <si>
    <t xml:space="preserve">lactase</t>
  </si>
  <si>
    <t xml:space="preserve">209035_at</t>
  </si>
  <si>
    <t xml:space="preserve">MDK</t>
  </si>
  <si>
    <t xml:space="preserve">midkine (neurite growth-promoting factor 2)</t>
  </si>
  <si>
    <t xml:space="preserve">202364_at</t>
  </si>
  <si>
    <t xml:space="preserve">MXI1</t>
  </si>
  <si>
    <t xml:space="preserve">MAX interactor 1 /// MAX interactor 1</t>
  </si>
  <si>
    <t xml:space="preserve">202733_at</t>
  </si>
  <si>
    <t xml:space="preserve">P4HA2</t>
  </si>
  <si>
    <t xml:space="preserve">procollagen-proline, 2-oxoglutarate 4-dioxygenase (proline 4-hydroxylase), alpha polypeptide II</t>
  </si>
  <si>
    <t xml:space="preserve">206686_at</t>
  </si>
  <si>
    <t xml:space="preserve">PDK1</t>
  </si>
  <si>
    <t xml:space="preserve">pyruvate dehydrogenase kinase, isozyme 1</t>
  </si>
  <si>
    <t xml:space="preserve">202464_s_at</t>
  </si>
  <si>
    <t xml:space="preserve">PFKFB3</t>
  </si>
  <si>
    <t xml:space="preserve">6-phosphofructo-2-kinase/fructose-2,6-biphosphatase 3</t>
  </si>
  <si>
    <t xml:space="preserve">211065_x_at</t>
  </si>
  <si>
    <t xml:space="preserve">PFKL</t>
  </si>
  <si>
    <t xml:space="preserve">phosphofructokinase, liver /// phosphofructokinase, liver</t>
  </si>
  <si>
    <t xml:space="preserve">200737_at</t>
  </si>
  <si>
    <t xml:space="preserve">PGK1</t>
  </si>
  <si>
    <t xml:space="preserve">phosphoglycerate kinase 1</t>
  </si>
  <si>
    <t xml:space="preserve">200738_s_at</t>
  </si>
  <si>
    <t xml:space="preserve">217356_s_at</t>
  </si>
  <si>
    <t xml:space="preserve">222125_s_at</t>
  </si>
  <si>
    <t xml:space="preserve">PH-4</t>
  </si>
  <si>
    <t xml:space="preserve">hypoxia-inducible factor prolyl 4-hydroxylase</t>
  </si>
  <si>
    <t xml:space="preserve">202620_s_at</t>
  </si>
  <si>
    <t xml:space="preserve">PLOD2</t>
  </si>
  <si>
    <t xml:space="preserve">procollagen-lysine, 2-oxoglutarate 5-dioxygenase 2</t>
  </si>
  <si>
    <t xml:space="preserve">202619_s_at</t>
  </si>
  <si>
    <t xml:space="preserve">204285_s_at</t>
  </si>
  <si>
    <t xml:space="preserve">PMAIP1</t>
  </si>
  <si>
    <t xml:space="preserve">phorbol-12-myristate-13-acetate-induced protein 1</t>
  </si>
  <si>
    <t xml:space="preserve">204286_s_at</t>
  </si>
  <si>
    <t xml:space="preserve">218286_s_at</t>
  </si>
  <si>
    <t xml:space="preserve">RNF7</t>
  </si>
  <si>
    <t xml:space="preserve">ring finger protein 7</t>
  </si>
  <si>
    <t xml:space="preserve">201249_at</t>
  </si>
  <si>
    <t xml:space="preserve">213732_at</t>
  </si>
  <si>
    <t xml:space="preserve">TCF3</t>
  </si>
  <si>
    <t xml:space="preserve">Transcription factor 3 (E2A immunoglobulin enhancer binding factors E12/E47)</t>
  </si>
  <si>
    <t xml:space="preserve">213811_x_at</t>
  </si>
  <si>
    <t xml:space="preserve">transcription factor 3 (E2A immunoglobulin enhancer binding factors E12/E47)</t>
  </si>
  <si>
    <t xml:space="preserve">213809_x_at</t>
  </si>
  <si>
    <t xml:space="preserve">213730_x_at</t>
  </si>
  <si>
    <t xml:space="preserve">210776_x_at</t>
  </si>
  <si>
    <t xml:space="preserve">216647_at</t>
  </si>
  <si>
    <t xml:space="preserve">213731_s_at</t>
  </si>
  <si>
    <t xml:space="preserve">215260_s_at</t>
  </si>
  <si>
    <t xml:space="preserve">209153_s_at</t>
  </si>
  <si>
    <t xml:space="preserve">209152_s_at</t>
  </si>
  <si>
    <t xml:space="preserve">210875_s_at</t>
  </si>
  <si>
    <t xml:space="preserve">TCF8</t>
  </si>
  <si>
    <t xml:space="preserve">transcription factor 8 (represses interleukin 2 expression)</t>
  </si>
  <si>
    <t xml:space="preserve">212758_s_at</t>
  </si>
  <si>
    <t xml:space="preserve">207199_at</t>
  </si>
  <si>
    <t xml:space="preserve">TERT</t>
  </si>
  <si>
    <t xml:space="preserve">telomerase reverse transcriptase</t>
  </si>
  <si>
    <t xml:space="preserve">204623_at</t>
  </si>
  <si>
    <t xml:space="preserve">TFF3</t>
  </si>
  <si>
    <t xml:space="preserve">trefoil factor 3 (intestinal)</t>
  </si>
  <si>
    <t xml:space="preserve">208691_at</t>
  </si>
  <si>
    <t xml:space="preserve">TFRC</t>
  </si>
  <si>
    <t xml:space="preserve">transferrin receptor (p90, CD71) /// transferrin receptor (p90, CD71)</t>
  </si>
  <si>
    <t xml:space="preserve">207332_s_at</t>
  </si>
  <si>
    <t xml:space="preserve">transferrin receptor (p90, CD71)</t>
  </si>
  <si>
    <t xml:space="preserve">211003_x_at</t>
  </si>
  <si>
    <t xml:space="preserve">TGM2</t>
  </si>
  <si>
    <t xml:space="preserve">transglutaminase 2 (C polypeptide, protein-glutamine-gamma-glutamyltransferase)</t>
  </si>
  <si>
    <t xml:space="preserve">213011_s_at</t>
  </si>
  <si>
    <t xml:space="preserve">TPI1</t>
  </si>
  <si>
    <t xml:space="preserve">triosephosphate isomerase 1</t>
  </si>
  <si>
    <t xml:space="preserve">200822_x_at</t>
  </si>
  <si>
    <t xml:space="preserve">210513_s_at</t>
  </si>
  <si>
    <t xml:space="preserve">203603_s_at</t>
  </si>
  <si>
    <t xml:space="preserve">ZFHX1B</t>
  </si>
  <si>
    <t xml:space="preserve">zinc finger homeobox 1b</t>
  </si>
  <si>
    <t xml:space="preserve">215713_at</t>
  </si>
  <si>
    <t xml:space="preserve">Zinc finger homeobox 1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"/>
    <numFmt numFmtId="167" formatCode="0.0"/>
    <numFmt numFmtId="168" formatCode="0.0000"/>
    <numFmt numFmtId="169" formatCode="[$-409]d\-mmm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0"/>
    </font>
    <font>
      <b val="true"/>
      <sz val="10"/>
      <name val="Symbol"/>
      <family val="1"/>
      <charset val="2"/>
    </font>
    <font>
      <b val="true"/>
      <vertAlign val="superscript"/>
      <sz val="10"/>
      <name val="Symbol"/>
      <family val="1"/>
      <charset val="2"/>
    </font>
    <font>
      <u val="single"/>
      <sz val="10"/>
      <name val="Arial"/>
      <family val="0"/>
    </font>
    <font>
      <sz val="8"/>
      <name val="Arial"/>
      <family val="2"/>
    </font>
    <font>
      <sz val="8"/>
      <name val="Symbol"/>
      <family val="1"/>
      <charset val="2"/>
    </font>
    <font>
      <vertAlign val="superscript"/>
      <sz val="8"/>
      <name val="Arial"/>
      <family val="2"/>
    </font>
    <font>
      <sz val="9"/>
      <name val="Arial"/>
      <family val="0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3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2" width="67.7"/>
    <col collapsed="false" customWidth="false" hidden="false" outlineLevel="0" max="9" min="5" style="1" width="9.14"/>
    <col collapsed="false" customWidth="false" hidden="false" outlineLevel="0" max="10" min="10" style="3" width="9.14"/>
    <col collapsed="false" customWidth="true" hidden="false" outlineLevel="0" max="11" min="11" style="1" width="10.13"/>
    <col collapsed="false" customWidth="false" hidden="false" outlineLevel="0" max="12" min="12" style="1" width="9.14"/>
    <col collapsed="false" customWidth="false" hidden="false" outlineLevel="0" max="13" min="13" style="3" width="9.14"/>
    <col collapsed="false" customWidth="true" hidden="false" outlineLevel="0" max="14" min="14" style="1" width="10.41"/>
    <col collapsed="false" customWidth="false" hidden="false" outlineLevel="0" max="257" min="15" style="1" width="9.14"/>
  </cols>
  <sheetData>
    <row r="1" customFormat="false" ht="14.25" hidden="false" customHeight="false" outlineLevel="0" collapsed="false">
      <c r="A1" s="4" t="s">
        <v>0</v>
      </c>
      <c r="E1" s="5"/>
      <c r="F1" s="5"/>
      <c r="G1" s="5"/>
      <c r="H1" s="5"/>
      <c r="I1" s="6"/>
      <c r="J1" s="7"/>
      <c r="L1" s="5"/>
      <c r="M1" s="7"/>
    </row>
    <row r="2" s="17" customFormat="true" ht="33.75" hidden="false" customHeight="false" outlineLevel="0" collapsed="false">
      <c r="A2" s="8" t="s">
        <v>1</v>
      </c>
      <c r="B2" s="9" t="s">
        <v>2</v>
      </c>
      <c r="C2" s="9" t="s">
        <v>3</v>
      </c>
      <c r="D2" s="10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2" t="s">
        <v>9</v>
      </c>
      <c r="J2" s="13" t="s">
        <v>10</v>
      </c>
      <c r="K2" s="14" t="s">
        <v>11</v>
      </c>
      <c r="L2" s="12" t="s">
        <v>12</v>
      </c>
      <c r="M2" s="13" t="s">
        <v>10</v>
      </c>
      <c r="N2" s="15" t="s">
        <v>11</v>
      </c>
      <c r="O2" s="16"/>
      <c r="P2" s="16"/>
      <c r="Q2" s="16"/>
      <c r="R2" s="16"/>
      <c r="S2" s="16"/>
    </row>
    <row r="3" customFormat="false" ht="12.75" hidden="false" customHeight="false" outlineLevel="0" collapsed="false">
      <c r="A3" s="18" t="s">
        <v>13</v>
      </c>
      <c r="B3" s="19" t="s">
        <v>14</v>
      </c>
      <c r="C3" s="20" t="n">
        <v>7422</v>
      </c>
      <c r="D3" s="21" t="s">
        <v>15</v>
      </c>
      <c r="E3" s="22" t="n">
        <v>439.537465449472</v>
      </c>
      <c r="F3" s="23" t="n">
        <v>194.568944889432</v>
      </c>
      <c r="G3" s="23" t="n">
        <v>114.283448623889</v>
      </c>
      <c r="H3" s="24" t="n">
        <v>174.586476300136</v>
      </c>
      <c r="I3" s="25" t="n">
        <f aca="false">IF(E3&gt;G3,E3/G3,-G3/E3)</f>
        <v>3.84602906844373</v>
      </c>
      <c r="J3" s="26" t="n">
        <v>0.0056209974</v>
      </c>
      <c r="K3" s="27" t="s">
        <v>16</v>
      </c>
      <c r="L3" s="25" t="n">
        <f aca="false">IF(F3&gt;H3,F3/H3,-H3/F3)</f>
        <v>1.11445599345819</v>
      </c>
      <c r="M3" s="26" t="n">
        <v>0.31167844</v>
      </c>
      <c r="N3" s="28" t="s">
        <v>17</v>
      </c>
      <c r="O3" s="29"/>
      <c r="P3" s="29"/>
      <c r="Q3" s="29"/>
      <c r="R3" s="29"/>
      <c r="S3" s="29"/>
    </row>
    <row r="4" customFormat="false" ht="12.75" hidden="false" customHeight="false" outlineLevel="0" collapsed="false">
      <c r="A4" s="30" t="s">
        <v>18</v>
      </c>
      <c r="B4" s="31" t="s">
        <v>14</v>
      </c>
      <c r="C4" s="32" t="n">
        <v>7422</v>
      </c>
      <c r="D4" s="33" t="s">
        <v>15</v>
      </c>
      <c r="E4" s="34" t="n">
        <v>129.168445421694</v>
      </c>
      <c r="F4" s="27" t="n">
        <v>39.2398480540571</v>
      </c>
      <c r="G4" s="27" t="n">
        <v>37.9106424465378</v>
      </c>
      <c r="H4" s="28" t="n">
        <v>38.2203868340155</v>
      </c>
      <c r="I4" s="25" t="n">
        <f aca="false">IF(E4&gt;G4,E4/G4,-G4/E4)</f>
        <v>3.40718165364381</v>
      </c>
      <c r="J4" s="26" t="n">
        <v>0.009688265</v>
      </c>
      <c r="K4" s="27" t="s">
        <v>16</v>
      </c>
      <c r="L4" s="25" t="n">
        <f aca="false">IF(F4&gt;H4,F4/H4,-H4/F4)</f>
        <v>1.02667323134297</v>
      </c>
      <c r="M4" s="26" t="n">
        <v>0.85309184</v>
      </c>
      <c r="N4" s="28" t="s">
        <v>17</v>
      </c>
      <c r="O4" s="29"/>
      <c r="P4" s="29"/>
      <c r="Q4" s="29"/>
      <c r="R4" s="29"/>
      <c r="S4" s="29"/>
    </row>
    <row r="5" customFormat="false" ht="12.75" hidden="false" customHeight="false" outlineLevel="0" collapsed="false">
      <c r="A5" s="30" t="s">
        <v>19</v>
      </c>
      <c r="B5" s="31" t="s">
        <v>14</v>
      </c>
      <c r="C5" s="32" t="n">
        <v>7422</v>
      </c>
      <c r="D5" s="33" t="s">
        <v>15</v>
      </c>
      <c r="E5" s="34" t="n">
        <v>324.509896606646</v>
      </c>
      <c r="F5" s="27" t="n">
        <v>133.023850354505</v>
      </c>
      <c r="G5" s="27" t="n">
        <v>123.097029118125</v>
      </c>
      <c r="H5" s="28" t="n">
        <v>121.977346357301</v>
      </c>
      <c r="I5" s="25" t="n">
        <f aca="false">IF(E5&gt;G5,E5/G5,-G5/E5)</f>
        <v>2.6362122541174</v>
      </c>
      <c r="J5" s="26" t="n">
        <v>0.008957886</v>
      </c>
      <c r="K5" s="27" t="s">
        <v>16</v>
      </c>
      <c r="L5" s="25" t="n">
        <f aca="false">IF(F5&gt;H5,F5/H5,-H5/F5)</f>
        <v>1.09056193077726</v>
      </c>
      <c r="M5" s="26" t="n">
        <v>0.42702204</v>
      </c>
      <c r="N5" s="28" t="s">
        <v>17</v>
      </c>
      <c r="O5" s="29"/>
      <c r="P5" s="29"/>
      <c r="Q5" s="29"/>
      <c r="R5" s="29"/>
      <c r="S5" s="29"/>
    </row>
    <row r="6" customFormat="false" ht="12.75" hidden="false" customHeight="false" outlineLevel="0" collapsed="false">
      <c r="A6" s="30" t="s">
        <v>20</v>
      </c>
      <c r="B6" s="35" t="s">
        <v>21</v>
      </c>
      <c r="C6" s="32" t="n">
        <v>664</v>
      </c>
      <c r="D6" s="33" t="s">
        <v>22</v>
      </c>
      <c r="E6" s="34" t="n">
        <v>570.164076188083</v>
      </c>
      <c r="F6" s="27" t="n">
        <v>85.3165516226244</v>
      </c>
      <c r="G6" s="27" t="n">
        <v>261.62737025959</v>
      </c>
      <c r="H6" s="28" t="n">
        <v>113.370882935648</v>
      </c>
      <c r="I6" s="25" t="n">
        <f aca="false">IF(E6&gt;G6,E6/G6,-G6/E6)</f>
        <v>2.1792982730452</v>
      </c>
      <c r="J6" s="26" t="n">
        <v>0.0007071556</v>
      </c>
      <c r="K6" s="27" t="s">
        <v>16</v>
      </c>
      <c r="L6" s="25" t="n">
        <f aca="false">IF(F6&gt;H6,F6/H6,-H6/F6)</f>
        <v>-1.328826362288</v>
      </c>
      <c r="M6" s="26" t="n">
        <v>0.07547858</v>
      </c>
      <c r="N6" s="28" t="s">
        <v>17</v>
      </c>
      <c r="O6" s="29"/>
      <c r="P6" s="29"/>
      <c r="Q6" s="29"/>
      <c r="R6" s="29"/>
      <c r="S6" s="29"/>
    </row>
    <row r="7" s="2" customFormat="true" ht="12.75" hidden="false" customHeight="false" outlineLevel="0" collapsed="false">
      <c r="A7" s="36" t="s">
        <v>23</v>
      </c>
      <c r="B7" s="35" t="s">
        <v>24</v>
      </c>
      <c r="C7" s="37" t="n">
        <v>5743</v>
      </c>
      <c r="D7" s="33" t="s">
        <v>25</v>
      </c>
      <c r="E7" s="38" t="n">
        <v>19.547967418769</v>
      </c>
      <c r="F7" s="39" t="n">
        <v>169.70024646945</v>
      </c>
      <c r="G7" s="39" t="n">
        <v>159.755301748063</v>
      </c>
      <c r="H7" s="40" t="n">
        <v>255.293876795093</v>
      </c>
      <c r="I7" s="41" t="n">
        <v>-8.1724763667589</v>
      </c>
      <c r="J7" s="42" t="n">
        <v>0.006927761</v>
      </c>
      <c r="K7" s="27" t="s">
        <v>26</v>
      </c>
      <c r="L7" s="41" t="n">
        <v>-1.5043812964706</v>
      </c>
      <c r="M7" s="42" t="n">
        <v>0.06179171</v>
      </c>
      <c r="N7" s="28" t="s">
        <v>17</v>
      </c>
      <c r="O7" s="43"/>
      <c r="P7" s="43"/>
      <c r="Q7" s="43"/>
      <c r="R7" s="43"/>
    </row>
    <row r="8" customFormat="false" ht="12.75" hidden="false" customHeight="false" outlineLevel="0" collapsed="false">
      <c r="A8" s="30" t="s">
        <v>27</v>
      </c>
      <c r="B8" s="31" t="s">
        <v>28</v>
      </c>
      <c r="C8" s="32" t="n">
        <v>3484</v>
      </c>
      <c r="D8" s="33" t="s">
        <v>29</v>
      </c>
      <c r="E8" s="34" t="n">
        <v>26.7717690109978</v>
      </c>
      <c r="F8" s="27" t="n">
        <v>110.157182126359</v>
      </c>
      <c r="G8" s="27" t="n">
        <v>127.882047089759</v>
      </c>
      <c r="H8" s="28" t="n">
        <v>108.49245273346</v>
      </c>
      <c r="I8" s="25" t="n">
        <f aca="false">IF(E8&gt;G8,E8/G8,-G8/E8)</f>
        <v>-4.77674998007136</v>
      </c>
      <c r="J8" s="26" t="n">
        <v>0.009656503</v>
      </c>
      <c r="K8" s="27" t="s">
        <v>26</v>
      </c>
      <c r="L8" s="25" t="n">
        <f aca="false">IF(F8&gt;H8,F8/H8,-H8/F8)</f>
        <v>1.01534419538831</v>
      </c>
      <c r="M8" s="26" t="n">
        <v>0.97783995</v>
      </c>
      <c r="N8" s="28" t="s">
        <v>17</v>
      </c>
      <c r="O8" s="29"/>
      <c r="P8" s="29"/>
      <c r="Q8" s="29"/>
      <c r="R8" s="29"/>
      <c r="S8" s="29"/>
    </row>
    <row r="9" customFormat="false" ht="12.75" hidden="false" customHeight="false" outlineLevel="0" collapsed="false">
      <c r="A9" s="30" t="s">
        <v>30</v>
      </c>
      <c r="B9" s="31" t="s">
        <v>31</v>
      </c>
      <c r="C9" s="32" t="n">
        <v>7018</v>
      </c>
      <c r="D9" s="33" t="s">
        <v>32</v>
      </c>
      <c r="E9" s="34" t="n">
        <v>20.6369538963217</v>
      </c>
      <c r="F9" s="27" t="n">
        <v>19.7361075159932</v>
      </c>
      <c r="G9" s="27" t="n">
        <v>81.0377099282075</v>
      </c>
      <c r="H9" s="28" t="n">
        <v>44.4505495393262</v>
      </c>
      <c r="I9" s="25" t="n">
        <f aca="false">IF(E9&gt;G9,E9/G9,-G9/E9)</f>
        <v>-3.92682516689886</v>
      </c>
      <c r="J9" s="26" t="n">
        <v>0.00993189</v>
      </c>
      <c r="K9" s="27" t="s">
        <v>26</v>
      </c>
      <c r="L9" s="25" t="n">
        <f aca="false">IF(F9&gt;H9,F9/H9,-H9/F9)</f>
        <v>-2.25224500339318</v>
      </c>
      <c r="M9" s="26" t="n">
        <v>0.007783575</v>
      </c>
      <c r="N9" s="28" t="s">
        <v>26</v>
      </c>
      <c r="O9" s="29"/>
      <c r="P9" s="29"/>
      <c r="Q9" s="29"/>
      <c r="R9" s="29"/>
      <c r="S9" s="29"/>
    </row>
    <row r="10" customFormat="false" ht="12.75" hidden="false" customHeight="false" outlineLevel="0" collapsed="false">
      <c r="A10" s="30" t="s">
        <v>33</v>
      </c>
      <c r="B10" s="31" t="s">
        <v>34</v>
      </c>
      <c r="C10" s="32" t="n">
        <v>3486</v>
      </c>
      <c r="D10" s="33" t="s">
        <v>35</v>
      </c>
      <c r="E10" s="34" t="n">
        <v>352.588432294111</v>
      </c>
      <c r="F10" s="27" t="n">
        <v>396.737683261338</v>
      </c>
      <c r="G10" s="27" t="n">
        <v>781.176099689882</v>
      </c>
      <c r="H10" s="28" t="n">
        <v>431.644037564118</v>
      </c>
      <c r="I10" s="25" t="n">
        <f aca="false">IF(E10&gt;G10,E10/G10,-G10/E10)</f>
        <v>-2.21554659240286</v>
      </c>
      <c r="J10" s="26" t="n">
        <v>0.0054350635</v>
      </c>
      <c r="K10" s="27" t="s">
        <v>26</v>
      </c>
      <c r="L10" s="25" t="n">
        <f aca="false">IF(F10&gt;H10,F10/H10,-H10/F10)</f>
        <v>-1.08798346054712</v>
      </c>
      <c r="M10" s="26" t="n">
        <v>0.77374756</v>
      </c>
      <c r="N10" s="28" t="s">
        <v>17</v>
      </c>
      <c r="O10" s="29"/>
      <c r="P10" s="29"/>
      <c r="Q10" s="29"/>
      <c r="R10" s="29"/>
      <c r="S10" s="29"/>
    </row>
    <row r="11" customFormat="false" ht="12.75" hidden="false" customHeight="false" outlineLevel="0" collapsed="false">
      <c r="A11" s="30" t="s">
        <v>36</v>
      </c>
      <c r="B11" s="31" t="s">
        <v>34</v>
      </c>
      <c r="C11" s="32" t="n">
        <v>3486</v>
      </c>
      <c r="D11" s="33" t="s">
        <v>35</v>
      </c>
      <c r="E11" s="34" t="n">
        <v>1086.76766680708</v>
      </c>
      <c r="F11" s="27" t="n">
        <v>1702.78934213015</v>
      </c>
      <c r="G11" s="27" t="n">
        <v>2395.91996368597</v>
      </c>
      <c r="H11" s="28" t="n">
        <v>1587.63947646779</v>
      </c>
      <c r="I11" s="25" t="n">
        <f aca="false">IF(E11&gt;G11,E11/G11,-G11/E11)</f>
        <v>-2.2046294133181</v>
      </c>
      <c r="J11" s="26" t="n">
        <v>0.008117698</v>
      </c>
      <c r="K11" s="27" t="s">
        <v>26</v>
      </c>
      <c r="L11" s="25" t="n">
        <f aca="false">IF(F11&gt;H11,F11/H11,-H11/F11)</f>
        <v>1.07252897611148</v>
      </c>
      <c r="M11" s="26" t="n">
        <v>0.7159029</v>
      </c>
      <c r="N11" s="28" t="s">
        <v>17</v>
      </c>
      <c r="O11" s="29"/>
      <c r="P11" s="29"/>
      <c r="Q11" s="29"/>
      <c r="R11" s="29"/>
      <c r="S11" s="29"/>
    </row>
    <row r="12" customFormat="false" ht="12.75" hidden="false" customHeight="false" outlineLevel="0" collapsed="false">
      <c r="A12" s="30" t="s">
        <v>37</v>
      </c>
      <c r="B12" s="31" t="s">
        <v>38</v>
      </c>
      <c r="C12" s="32" t="n">
        <v>3098</v>
      </c>
      <c r="D12" s="33" t="s">
        <v>39</v>
      </c>
      <c r="E12" s="34" t="n">
        <v>579.176731673773</v>
      </c>
      <c r="F12" s="27" t="n">
        <v>668.711329566918</v>
      </c>
      <c r="G12" s="27" t="n">
        <v>343.746449018983</v>
      </c>
      <c r="H12" s="28" t="n">
        <v>236.399307644994</v>
      </c>
      <c r="I12" s="25" t="n">
        <f aca="false">IF(E12&gt;G12,E12/G12,-G12/E12)</f>
        <v>1.68489517004956</v>
      </c>
      <c r="J12" s="26" t="n">
        <v>0.060353246</v>
      </c>
      <c r="K12" s="27" t="s">
        <v>17</v>
      </c>
      <c r="L12" s="25" t="n">
        <f aca="false">IF(F12&gt;H12,F12/H12,-H12/F12)</f>
        <v>2.82873641309955</v>
      </c>
      <c r="M12" s="26" t="n">
        <v>0.00026241466</v>
      </c>
      <c r="N12" s="28" t="s">
        <v>16</v>
      </c>
      <c r="O12" s="29"/>
      <c r="P12" s="29"/>
      <c r="Q12" s="29"/>
      <c r="R12" s="29"/>
      <c r="S12" s="29"/>
    </row>
    <row r="13" s="2" customFormat="true" ht="12.75" hidden="false" customHeight="false" outlineLevel="0" collapsed="false">
      <c r="A13" s="36" t="s">
        <v>40</v>
      </c>
      <c r="B13" s="35" t="s">
        <v>41</v>
      </c>
      <c r="C13" s="37" t="n">
        <v>79365</v>
      </c>
      <c r="D13" s="33" t="s">
        <v>42</v>
      </c>
      <c r="E13" s="38" t="n">
        <v>18.9971948634048</v>
      </c>
      <c r="F13" s="39" t="n">
        <v>121.019561320922</v>
      </c>
      <c r="G13" s="39" t="n">
        <v>17.5376981604464</v>
      </c>
      <c r="H13" s="40" t="n">
        <v>43.4225140040005</v>
      </c>
      <c r="I13" s="41" t="n">
        <v>1.08322053952611</v>
      </c>
      <c r="J13" s="42" t="n">
        <v>0.752816</v>
      </c>
      <c r="K13" s="27" t="s">
        <v>17</v>
      </c>
      <c r="L13" s="41" t="n">
        <v>2.78702337017549</v>
      </c>
      <c r="M13" s="42" t="n">
        <v>0.003907193</v>
      </c>
      <c r="N13" s="28" t="s">
        <v>16</v>
      </c>
      <c r="O13" s="43"/>
      <c r="P13" s="43"/>
      <c r="Q13" s="43"/>
      <c r="R13" s="43"/>
    </row>
    <row r="14" customFormat="false" ht="12.75" hidden="false" customHeight="false" outlineLevel="0" collapsed="false">
      <c r="A14" s="30" t="s">
        <v>43</v>
      </c>
      <c r="B14" s="31" t="s">
        <v>44</v>
      </c>
      <c r="C14" s="32" t="n">
        <v>3091</v>
      </c>
      <c r="D14" s="33" t="s">
        <v>45</v>
      </c>
      <c r="E14" s="34" t="n">
        <v>702.377749909664</v>
      </c>
      <c r="F14" s="27" t="n">
        <v>1262.75737293208</v>
      </c>
      <c r="G14" s="27" t="n">
        <v>548.475993830589</v>
      </c>
      <c r="H14" s="28" t="n">
        <v>487.170216324185</v>
      </c>
      <c r="I14" s="25" t="n">
        <f aca="false">IF(E14&gt;G14,E14/G14,-G14/E14)</f>
        <v>1.28059889185708</v>
      </c>
      <c r="J14" s="26" t="n">
        <v>0.25231627</v>
      </c>
      <c r="K14" s="27" t="s">
        <v>17</v>
      </c>
      <c r="L14" s="25" t="n">
        <f aca="false">IF(F14&gt;H14,F14/H14,-H14/F14)</f>
        <v>2.5920249855582</v>
      </c>
      <c r="M14" s="26" t="n">
        <v>0.00015575382</v>
      </c>
      <c r="N14" s="28" t="s">
        <v>16</v>
      </c>
      <c r="O14" s="29"/>
      <c r="P14" s="29"/>
      <c r="Q14" s="29"/>
      <c r="R14" s="29"/>
      <c r="S14" s="29"/>
    </row>
    <row r="15" s="2" customFormat="true" ht="12.75" hidden="false" customHeight="false" outlineLevel="0" collapsed="false">
      <c r="A15" s="36" t="s">
        <v>46</v>
      </c>
      <c r="B15" s="35" t="s">
        <v>47</v>
      </c>
      <c r="C15" s="37" t="n">
        <v>9361</v>
      </c>
      <c r="D15" s="33" t="s">
        <v>48</v>
      </c>
      <c r="E15" s="38" t="n">
        <v>351.45999336369</v>
      </c>
      <c r="F15" s="39" t="n">
        <v>254.486783819078</v>
      </c>
      <c r="G15" s="39" t="n">
        <v>249.026552290163</v>
      </c>
      <c r="H15" s="40" t="n">
        <v>142.801227954714</v>
      </c>
      <c r="I15" s="41" t="n">
        <v>1.41133541837809</v>
      </c>
      <c r="J15" s="42" t="n">
        <v>0.14236677</v>
      </c>
      <c r="K15" s="27" t="s">
        <v>17</v>
      </c>
      <c r="L15" s="41" t="n">
        <v>1.78210501032794</v>
      </c>
      <c r="M15" s="42" t="n">
        <v>0.0005936528</v>
      </c>
      <c r="N15" s="28" t="s">
        <v>16</v>
      </c>
      <c r="O15" s="43"/>
      <c r="P15" s="43"/>
      <c r="Q15" s="43"/>
      <c r="R15" s="43"/>
    </row>
    <row r="16" s="2" customFormat="true" ht="12.75" hidden="false" customHeight="false" outlineLevel="0" collapsed="false">
      <c r="A16" s="36" t="s">
        <v>49</v>
      </c>
      <c r="B16" s="35" t="s">
        <v>50</v>
      </c>
      <c r="C16" s="37" t="n">
        <v>112399</v>
      </c>
      <c r="D16" s="33" t="s">
        <v>51</v>
      </c>
      <c r="E16" s="38" t="n">
        <v>39.2793322804093</v>
      </c>
      <c r="F16" s="39" t="n">
        <v>23.1664326719507</v>
      </c>
      <c r="G16" s="39" t="n">
        <v>52.9503212999178</v>
      </c>
      <c r="H16" s="40" t="n">
        <v>91.0468058738784</v>
      </c>
      <c r="I16" s="41" t="n">
        <v>-1.34804535173646</v>
      </c>
      <c r="J16" s="42" t="n">
        <v>0.025221847</v>
      </c>
      <c r="K16" s="27" t="s">
        <v>17</v>
      </c>
      <c r="L16" s="41" t="n">
        <v>-3.93011764750968</v>
      </c>
      <c r="M16" s="42" t="n">
        <v>0.000583781</v>
      </c>
      <c r="N16" s="28" t="s">
        <v>26</v>
      </c>
      <c r="O16" s="43"/>
      <c r="P16" s="43"/>
      <c r="Q16" s="43"/>
      <c r="R16" s="43"/>
    </row>
    <row r="17" customFormat="false" ht="12.75" hidden="false" customHeight="false" outlineLevel="0" collapsed="false">
      <c r="A17" s="30" t="s">
        <v>52</v>
      </c>
      <c r="B17" s="31" t="s">
        <v>53</v>
      </c>
      <c r="C17" s="32" t="n">
        <v>133</v>
      </c>
      <c r="D17" s="33" t="s">
        <v>54</v>
      </c>
      <c r="E17" s="34" t="n">
        <v>390.272951221487</v>
      </c>
      <c r="F17" s="27" t="n">
        <v>75.0116046755814</v>
      </c>
      <c r="G17" s="27" t="n">
        <v>281.314544282536</v>
      </c>
      <c r="H17" s="28" t="n">
        <v>290.558933077723</v>
      </c>
      <c r="I17" s="25" t="n">
        <f aca="false">IF(E17&gt;G17,E17/G17,-G17/E17)</f>
        <v>1.38731878302574</v>
      </c>
      <c r="J17" s="26" t="n">
        <v>0.0904888</v>
      </c>
      <c r="K17" s="27" t="s">
        <v>17</v>
      </c>
      <c r="L17" s="25" t="n">
        <f aca="false">IF(F17&gt;H17,F17/H17,-H17/F17)</f>
        <v>-3.87351976183371</v>
      </c>
      <c r="M17" s="26" t="n">
        <v>0.0013438445</v>
      </c>
      <c r="N17" s="28" t="s">
        <v>26</v>
      </c>
      <c r="O17" s="29"/>
      <c r="P17" s="29"/>
      <c r="Q17" s="29"/>
      <c r="R17" s="29"/>
      <c r="S17" s="29"/>
    </row>
    <row r="18" customFormat="false" ht="12.75" hidden="false" customHeight="false" outlineLevel="0" collapsed="false">
      <c r="A18" s="30" t="s">
        <v>55</v>
      </c>
      <c r="B18" s="31" t="s">
        <v>56</v>
      </c>
      <c r="C18" s="32" t="n">
        <v>29923</v>
      </c>
      <c r="D18" s="33" t="s">
        <v>57</v>
      </c>
      <c r="E18" s="34" t="n">
        <v>230.870281662685</v>
      </c>
      <c r="F18" s="27" t="n">
        <v>54.0003555046953</v>
      </c>
      <c r="G18" s="27" t="n">
        <v>341.663107910436</v>
      </c>
      <c r="H18" s="28" t="n">
        <v>147.968387399786</v>
      </c>
      <c r="I18" s="25" t="n">
        <f aca="false">IF(E18&gt;G18,E18/G18,-G18/E18)</f>
        <v>-1.47989210845953</v>
      </c>
      <c r="J18" s="26" t="n">
        <v>0.060812924</v>
      </c>
      <c r="K18" s="27" t="s">
        <v>17</v>
      </c>
      <c r="L18" s="25" t="n">
        <f aca="false">IF(F18&gt;H18,F18/H18,-H18/F18)</f>
        <v>-2.7401372827429</v>
      </c>
      <c r="M18" s="26" t="n">
        <v>0.0010522275</v>
      </c>
      <c r="N18" s="28" t="s">
        <v>26</v>
      </c>
      <c r="O18" s="29"/>
      <c r="P18" s="29"/>
      <c r="Q18" s="29"/>
      <c r="R18" s="29"/>
      <c r="S18" s="29"/>
    </row>
    <row r="19" customFormat="false" ht="12.75" hidden="false" customHeight="false" outlineLevel="0" collapsed="false">
      <c r="A19" s="30" t="s">
        <v>58</v>
      </c>
      <c r="B19" s="31" t="s">
        <v>59</v>
      </c>
      <c r="C19" s="32" t="n">
        <v>768</v>
      </c>
      <c r="D19" s="33" t="s">
        <v>60</v>
      </c>
      <c r="E19" s="34" t="n">
        <v>122.415358823656</v>
      </c>
      <c r="F19" s="27" t="n">
        <v>36.0499911454325</v>
      </c>
      <c r="G19" s="27" t="n">
        <v>202.809309415194</v>
      </c>
      <c r="H19" s="28" t="n">
        <v>97.7458248612969</v>
      </c>
      <c r="I19" s="25" t="n">
        <f aca="false">IF(E19&gt;G19,E19/G19,-G19/E19)</f>
        <v>-1.65673091484663</v>
      </c>
      <c r="J19" s="26" t="n">
        <v>0.012530677</v>
      </c>
      <c r="K19" s="27" t="s">
        <v>17</v>
      </c>
      <c r="L19" s="25" t="n">
        <f aca="false">IF(F19&gt;H19,F19/H19,-H19/F19)</f>
        <v>-2.71139663993181</v>
      </c>
      <c r="M19" s="26" t="n">
        <v>0.00244543</v>
      </c>
      <c r="N19" s="28" t="s">
        <v>26</v>
      </c>
      <c r="O19" s="29"/>
      <c r="P19" s="29"/>
      <c r="Q19" s="29"/>
      <c r="R19" s="29"/>
      <c r="S19" s="29"/>
    </row>
    <row r="20" customFormat="false" ht="12.75" hidden="false" customHeight="false" outlineLevel="0" collapsed="false">
      <c r="A20" s="30" t="s">
        <v>61</v>
      </c>
      <c r="B20" s="31" t="s">
        <v>62</v>
      </c>
      <c r="C20" s="32" t="s">
        <v>63</v>
      </c>
      <c r="D20" s="33" t="s">
        <v>64</v>
      </c>
      <c r="E20" s="34" t="n">
        <v>76.4828122512017</v>
      </c>
      <c r="F20" s="27" t="n">
        <v>21.8539173013577</v>
      </c>
      <c r="G20" s="27" t="n">
        <v>27.1003059389336</v>
      </c>
      <c r="H20" s="28" t="n">
        <v>50.3419571396741</v>
      </c>
      <c r="I20" s="25" t="n">
        <f aca="false">IF(E20&gt;G20,E20/G20,-G20/E20)</f>
        <v>2.82221213382402</v>
      </c>
      <c r="J20" s="26" t="n">
        <v>0.028494442</v>
      </c>
      <c r="K20" s="27" t="s">
        <v>17</v>
      </c>
      <c r="L20" s="25" t="n">
        <f aca="false">IF(F20&gt;H20,F20/H20,-H20/F20)</f>
        <v>-2.30356674483007</v>
      </c>
      <c r="M20" s="26" t="n">
        <v>0.0073681804</v>
      </c>
      <c r="N20" s="28" t="s">
        <v>26</v>
      </c>
      <c r="O20" s="29"/>
      <c r="P20" s="29"/>
      <c r="Q20" s="29"/>
      <c r="R20" s="29"/>
      <c r="S20" s="29"/>
    </row>
    <row r="21" customFormat="false" ht="12.75" hidden="false" customHeight="false" outlineLevel="0" collapsed="false">
      <c r="A21" s="30" t="s">
        <v>65</v>
      </c>
      <c r="B21" s="31" t="s">
        <v>66</v>
      </c>
      <c r="C21" s="32" t="n">
        <v>5033</v>
      </c>
      <c r="D21" s="33" t="s">
        <v>67</v>
      </c>
      <c r="E21" s="34" t="n">
        <v>220.542471071868</v>
      </c>
      <c r="F21" s="27" t="n">
        <v>64.7090380281824</v>
      </c>
      <c r="G21" s="27" t="n">
        <v>168.172806794627</v>
      </c>
      <c r="H21" s="28" t="n">
        <v>142.787917934482</v>
      </c>
      <c r="I21" s="25" t="n">
        <f aca="false">IF(E21&gt;G21,E21/G21,-G21/E21)</f>
        <v>1.31140387839988</v>
      </c>
      <c r="J21" s="26" t="n">
        <v>0.18493274</v>
      </c>
      <c r="K21" s="27" t="s">
        <v>17</v>
      </c>
      <c r="L21" s="25" t="n">
        <f aca="false">IF(F21&gt;H21,F21/H21,-H21/F21)</f>
        <v>-2.20661475252181</v>
      </c>
      <c r="M21" s="26" t="n">
        <v>0.0003403786</v>
      </c>
      <c r="N21" s="28" t="s">
        <v>26</v>
      </c>
      <c r="O21" s="29"/>
      <c r="P21" s="29"/>
      <c r="Q21" s="29"/>
      <c r="R21" s="29"/>
      <c r="S21" s="29"/>
    </row>
    <row r="22" customFormat="false" ht="12.75" hidden="false" customHeight="false" outlineLevel="0" collapsed="false">
      <c r="A22" s="30" t="s">
        <v>68</v>
      </c>
      <c r="B22" s="31" t="s">
        <v>31</v>
      </c>
      <c r="C22" s="32" t="n">
        <v>7018</v>
      </c>
      <c r="D22" s="33" t="s">
        <v>32</v>
      </c>
      <c r="E22" s="34" t="n">
        <v>30.4740068718118</v>
      </c>
      <c r="F22" s="27" t="n">
        <v>28.6808738363534</v>
      </c>
      <c r="G22" s="27" t="n">
        <v>90.0707456676286</v>
      </c>
      <c r="H22" s="28" t="n">
        <v>58.4884661487087</v>
      </c>
      <c r="I22" s="25" t="n">
        <f aca="false">IF(E22&gt;G22,E22/G22,-G22/E22)</f>
        <v>-2.95565811370028</v>
      </c>
      <c r="J22" s="26" t="n">
        <v>0.017960327</v>
      </c>
      <c r="K22" s="27" t="s">
        <v>17</v>
      </c>
      <c r="L22" s="25" t="n">
        <f aca="false">IF(F22&gt;H22,F22/H22,-H22/F22)</f>
        <v>-2.03928466344613</v>
      </c>
      <c r="M22" s="26" t="n">
        <v>0.008516287</v>
      </c>
      <c r="N22" s="28" t="s">
        <v>26</v>
      </c>
      <c r="O22" s="29"/>
      <c r="P22" s="29"/>
      <c r="Q22" s="29"/>
      <c r="R22" s="29"/>
      <c r="S22" s="29"/>
    </row>
    <row r="23" s="2" customFormat="true" ht="12.75" hidden="false" customHeight="false" outlineLevel="0" collapsed="false">
      <c r="A23" s="36" t="s">
        <v>69</v>
      </c>
      <c r="B23" s="35" t="s">
        <v>70</v>
      </c>
      <c r="C23" s="37" t="n">
        <v>6513</v>
      </c>
      <c r="D23" s="33" t="s">
        <v>71</v>
      </c>
      <c r="E23" s="38" t="n">
        <v>360.861644740518</v>
      </c>
      <c r="F23" s="39" t="n">
        <v>112.620308675886</v>
      </c>
      <c r="G23" s="39" t="n">
        <v>178.071357134372</v>
      </c>
      <c r="H23" s="40" t="n">
        <v>223.787217785767</v>
      </c>
      <c r="I23" s="41" t="n">
        <v>2.0265002218645</v>
      </c>
      <c r="J23" s="42" t="n">
        <v>0.016840447</v>
      </c>
      <c r="K23" s="27" t="s">
        <v>17</v>
      </c>
      <c r="L23" s="41" t="n">
        <v>-1.98709469381594</v>
      </c>
      <c r="M23" s="42" t="n">
        <v>0.0016542495</v>
      </c>
      <c r="N23" s="28" t="s">
        <v>26</v>
      </c>
      <c r="O23" s="43"/>
      <c r="P23" s="43"/>
      <c r="Q23" s="43"/>
      <c r="R23" s="43"/>
    </row>
    <row r="24" s="2" customFormat="true" ht="12.75" hidden="false" customHeight="false" outlineLevel="0" collapsed="false">
      <c r="A24" s="36" t="s">
        <v>72</v>
      </c>
      <c r="B24" s="35" t="s">
        <v>73</v>
      </c>
      <c r="C24" s="37" t="n">
        <v>54583</v>
      </c>
      <c r="D24" s="33" t="s">
        <v>74</v>
      </c>
      <c r="E24" s="38" t="n">
        <v>57.1015076858502</v>
      </c>
      <c r="F24" s="39" t="n">
        <v>26.5028738082205</v>
      </c>
      <c r="G24" s="39" t="n">
        <v>50.2261574222415</v>
      </c>
      <c r="H24" s="40" t="n">
        <v>52.013789673824</v>
      </c>
      <c r="I24" s="41" t="n">
        <v>1.13688784124593</v>
      </c>
      <c r="J24" s="42" t="n">
        <v>0.21467076</v>
      </c>
      <c r="K24" s="27" t="s">
        <v>17</v>
      </c>
      <c r="L24" s="41" t="n">
        <v>-1.96257168374286</v>
      </c>
      <c r="M24" s="42" t="n">
        <v>0.004831039</v>
      </c>
      <c r="N24" s="28" t="s">
        <v>26</v>
      </c>
      <c r="O24" s="43"/>
      <c r="P24" s="43"/>
      <c r="Q24" s="43"/>
      <c r="R24" s="43"/>
    </row>
    <row r="25" customFormat="false" ht="12.75" hidden="false" customHeight="false" outlineLevel="0" collapsed="false">
      <c r="A25" s="30" t="s">
        <v>75</v>
      </c>
      <c r="B25" s="31" t="s">
        <v>76</v>
      </c>
      <c r="C25" s="32" t="n">
        <v>3939</v>
      </c>
      <c r="D25" s="33" t="s">
        <v>77</v>
      </c>
      <c r="E25" s="34" t="n">
        <v>5477.33219841495</v>
      </c>
      <c r="F25" s="27" t="n">
        <v>2266.85771623141</v>
      </c>
      <c r="G25" s="27" t="n">
        <v>5089.0394744821</v>
      </c>
      <c r="H25" s="28" t="n">
        <v>4207.16446149915</v>
      </c>
      <c r="I25" s="25" t="n">
        <f aca="false">IF(E25&gt;G25,E25/G25,-G25/E25)</f>
        <v>1.07629980586314</v>
      </c>
      <c r="J25" s="26" t="n">
        <v>0.27117628</v>
      </c>
      <c r="K25" s="27" t="s">
        <v>17</v>
      </c>
      <c r="L25" s="25" t="n">
        <f aca="false">IF(F25&gt;H25,F25/H25,-H25/F25)</f>
        <v>-1.85594553702006</v>
      </c>
      <c r="M25" s="26" t="n">
        <v>0.0007080924</v>
      </c>
      <c r="N25" s="28" t="s">
        <v>26</v>
      </c>
      <c r="O25" s="29"/>
      <c r="P25" s="29"/>
      <c r="Q25" s="29"/>
      <c r="R25" s="29"/>
      <c r="S25" s="29"/>
    </row>
    <row r="26" s="2" customFormat="true" ht="12.75" hidden="false" customHeight="false" outlineLevel="0" collapsed="false">
      <c r="A26" s="36" t="s">
        <v>75</v>
      </c>
      <c r="B26" s="35" t="s">
        <v>76</v>
      </c>
      <c r="C26" s="37" t="n">
        <v>3939</v>
      </c>
      <c r="D26" s="33" t="s">
        <v>77</v>
      </c>
      <c r="E26" s="38" t="n">
        <v>5477.33219841495</v>
      </c>
      <c r="F26" s="39" t="n">
        <v>2266.85771623141</v>
      </c>
      <c r="G26" s="39" t="n">
        <v>5089.0394744821</v>
      </c>
      <c r="H26" s="40" t="n">
        <v>4207.16446149915</v>
      </c>
      <c r="I26" s="41" t="n">
        <v>1.07629980586314</v>
      </c>
      <c r="J26" s="42" t="n">
        <v>0.27117628</v>
      </c>
      <c r="K26" s="27" t="s">
        <v>17</v>
      </c>
      <c r="L26" s="41" t="n">
        <v>-1.85594553702006</v>
      </c>
      <c r="M26" s="42" t="n">
        <v>0.0007080924</v>
      </c>
      <c r="N26" s="28" t="s">
        <v>26</v>
      </c>
      <c r="O26" s="43"/>
      <c r="P26" s="43"/>
      <c r="Q26" s="43"/>
    </row>
    <row r="27" customFormat="false" ht="12.75" hidden="false" customHeight="false" outlineLevel="0" collapsed="false">
      <c r="A27" s="30" t="s">
        <v>78</v>
      </c>
      <c r="B27" s="31" t="s">
        <v>79</v>
      </c>
      <c r="C27" s="32" t="n">
        <v>2597</v>
      </c>
      <c r="D27" s="33" t="s">
        <v>80</v>
      </c>
      <c r="E27" s="34" t="n">
        <v>8212.37049674835</v>
      </c>
      <c r="F27" s="27" t="n">
        <v>2959.0082426732</v>
      </c>
      <c r="G27" s="27" t="n">
        <v>8474.37741490563</v>
      </c>
      <c r="H27" s="28" t="n">
        <v>5087.31778063418</v>
      </c>
      <c r="I27" s="25" t="n">
        <f aca="false">IF(E27&gt;G27,E27/G27,-G27/E27)</f>
        <v>-1.03190393300704</v>
      </c>
      <c r="J27" s="26" t="n">
        <v>0.7698492</v>
      </c>
      <c r="K27" s="27" t="s">
        <v>17</v>
      </c>
      <c r="L27" s="25" t="n">
        <f aca="false">IF(F27&gt;H27,F27/H27,-H27/F27)</f>
        <v>-1.71926448438625</v>
      </c>
      <c r="M27" s="26" t="n">
        <v>0.0018465414</v>
      </c>
      <c r="N27" s="28" t="s">
        <v>26</v>
      </c>
      <c r="O27" s="29"/>
      <c r="P27" s="29"/>
      <c r="Q27" s="29"/>
      <c r="R27" s="29"/>
      <c r="S27" s="29"/>
    </row>
    <row r="28" customFormat="false" ht="12.75" hidden="false" customHeight="false" outlineLevel="0" collapsed="false">
      <c r="A28" s="30" t="s">
        <v>81</v>
      </c>
      <c r="B28" s="31" t="s">
        <v>82</v>
      </c>
      <c r="C28" s="32" t="n">
        <v>2026</v>
      </c>
      <c r="D28" s="33" t="s">
        <v>83</v>
      </c>
      <c r="E28" s="34" t="n">
        <v>176.128532683115</v>
      </c>
      <c r="F28" s="27" t="n">
        <v>64.8997740344442</v>
      </c>
      <c r="G28" s="27" t="n">
        <v>80.496190284149</v>
      </c>
      <c r="H28" s="28" t="n">
        <v>109.771629312375</v>
      </c>
      <c r="I28" s="25" t="n">
        <f aca="false">IF(E28&gt;G28,E28/G28,-G28/E28)</f>
        <v>2.18803563325652</v>
      </c>
      <c r="J28" s="26" t="n">
        <v>0.030264806</v>
      </c>
      <c r="K28" s="27" t="s">
        <v>17</v>
      </c>
      <c r="L28" s="25" t="n">
        <f aca="false">IF(F28&gt;H28,F28/H28,-H28/F28)</f>
        <v>-1.69140233453072</v>
      </c>
      <c r="M28" s="26" t="n">
        <v>0.0057912474</v>
      </c>
      <c r="N28" s="28" t="s">
        <v>26</v>
      </c>
      <c r="O28" s="29"/>
      <c r="P28" s="29"/>
      <c r="Q28" s="29"/>
      <c r="R28" s="29"/>
      <c r="S28" s="29"/>
    </row>
    <row r="29" customFormat="false" ht="12.75" hidden="false" customHeight="false" outlineLevel="0" collapsed="false">
      <c r="A29" s="30" t="s">
        <v>84</v>
      </c>
      <c r="B29" s="31" t="s">
        <v>85</v>
      </c>
      <c r="C29" s="32" t="n">
        <v>5315</v>
      </c>
      <c r="D29" s="33" t="s">
        <v>86</v>
      </c>
      <c r="E29" s="34" t="n">
        <v>2392.96403707624</v>
      </c>
      <c r="F29" s="27" t="n">
        <v>1225.74188926236</v>
      </c>
      <c r="G29" s="27" t="n">
        <v>2761.0290144739</v>
      </c>
      <c r="H29" s="28" t="n">
        <v>1939.40077468928</v>
      </c>
      <c r="I29" s="25" t="n">
        <f aca="false">IF(E29&gt;G29,E29/G29,-G29/E29)</f>
        <v>-1.15381132841736</v>
      </c>
      <c r="J29" s="26" t="n">
        <v>0.09516812</v>
      </c>
      <c r="K29" s="27" t="s">
        <v>17</v>
      </c>
      <c r="L29" s="25" t="n">
        <f aca="false">IF(F29&gt;H29,F29/H29,-H29/F29)</f>
        <v>-1.58222607196397</v>
      </c>
      <c r="M29" s="26" t="n">
        <v>0.0037688997</v>
      </c>
      <c r="N29" s="28" t="s">
        <v>26</v>
      </c>
      <c r="O29" s="29"/>
      <c r="P29" s="29"/>
      <c r="Q29" s="29"/>
      <c r="R29" s="29"/>
      <c r="S29" s="29"/>
    </row>
    <row r="30" customFormat="false" ht="12.75" hidden="false" customHeight="false" outlineLevel="0" collapsed="false">
      <c r="A30" s="30" t="s">
        <v>87</v>
      </c>
      <c r="B30" s="31" t="s">
        <v>79</v>
      </c>
      <c r="C30" s="32" t="n">
        <v>2597</v>
      </c>
      <c r="D30" s="33" t="s">
        <v>80</v>
      </c>
      <c r="E30" s="34" t="n">
        <v>8488.76424778058</v>
      </c>
      <c r="F30" s="27" t="n">
        <v>3146.95536302434</v>
      </c>
      <c r="G30" s="27" t="n">
        <v>7975.37883133309</v>
      </c>
      <c r="H30" s="28" t="n">
        <v>4899.31682731415</v>
      </c>
      <c r="I30" s="25" t="n">
        <f aca="false">IF(E30&gt;G30,E30/G30,-G30/E30)</f>
        <v>1.06437128910172</v>
      </c>
      <c r="J30" s="26" t="n">
        <v>0.21467076</v>
      </c>
      <c r="K30" s="27" t="s">
        <v>17</v>
      </c>
      <c r="L30" s="25" t="n">
        <f aca="false">IF(F30&gt;H30,F30/H30,-H30/F30)</f>
        <v>-1.55684344458122</v>
      </c>
      <c r="M30" s="26" t="n">
        <v>0.002119169</v>
      </c>
      <c r="N30" s="28" t="s">
        <v>26</v>
      </c>
      <c r="O30" s="29"/>
      <c r="P30" s="29"/>
      <c r="Q30" s="29"/>
      <c r="R30" s="29"/>
      <c r="S30" s="29"/>
    </row>
    <row r="31" customFormat="false" ht="12.75" hidden="false" customHeight="false" outlineLevel="0" collapsed="false">
      <c r="A31" s="30" t="s">
        <v>88</v>
      </c>
      <c r="B31" s="31" t="s">
        <v>89</v>
      </c>
      <c r="C31" s="32" t="n">
        <v>204</v>
      </c>
      <c r="D31" s="33" t="s">
        <v>90</v>
      </c>
      <c r="E31" s="34" t="n">
        <v>181.133891461628</v>
      </c>
      <c r="F31" s="27" t="n">
        <v>73.3814916035067</v>
      </c>
      <c r="G31" s="27" t="n">
        <v>130.227034573305</v>
      </c>
      <c r="H31" s="28" t="n">
        <v>60.313926328346</v>
      </c>
      <c r="I31" s="25" t="n">
        <f aca="false">IF(E31&gt;G31,E31/G31,-G31/E31)</f>
        <v>1.39090851646221</v>
      </c>
      <c r="J31" s="26" t="n">
        <v>0.14344756</v>
      </c>
      <c r="K31" s="27" t="s">
        <v>17</v>
      </c>
      <c r="L31" s="25" t="n">
        <f aca="false">IF(F31&gt;H31,F31/H31,-H31/F31)</f>
        <v>1.21665917095202</v>
      </c>
      <c r="M31" s="26" t="n">
        <v>0.1446746</v>
      </c>
      <c r="N31" s="28" t="s">
        <v>17</v>
      </c>
      <c r="O31" s="29"/>
      <c r="P31" s="29"/>
      <c r="Q31" s="29"/>
      <c r="R31" s="29"/>
      <c r="S31" s="29"/>
    </row>
    <row r="32" customFormat="false" ht="12.75" hidden="false" customHeight="false" outlineLevel="0" collapsed="false">
      <c r="A32" s="30" t="s">
        <v>91</v>
      </c>
      <c r="B32" s="31" t="s">
        <v>92</v>
      </c>
      <c r="C32" s="32" t="n">
        <v>230</v>
      </c>
      <c r="D32" s="33" t="s">
        <v>93</v>
      </c>
      <c r="E32" s="34" t="n">
        <v>141.89227135278</v>
      </c>
      <c r="F32" s="27" t="n">
        <v>45.3610718364086</v>
      </c>
      <c r="G32" s="27" t="n">
        <v>125.015728094997</v>
      </c>
      <c r="H32" s="28" t="n">
        <v>57.7221737116473</v>
      </c>
      <c r="I32" s="25" t="n">
        <f aca="false">IF(E32&gt;G32,E32/G32,-G32/E32)</f>
        <v>1.13499536030346</v>
      </c>
      <c r="J32" s="26" t="n">
        <v>0.4549388</v>
      </c>
      <c r="K32" s="27" t="s">
        <v>17</v>
      </c>
      <c r="L32" s="25" t="n">
        <f aca="false">IF(F32&gt;H32,F32/H32,-H32/F32)</f>
        <v>-1.27250462510714</v>
      </c>
      <c r="M32" s="26" t="n">
        <v>0.008699766</v>
      </c>
      <c r="N32" s="28" t="s">
        <v>17</v>
      </c>
      <c r="O32" s="29"/>
      <c r="P32" s="29"/>
      <c r="Q32" s="29"/>
      <c r="R32" s="29"/>
      <c r="S32" s="29"/>
    </row>
    <row r="33" customFormat="false" ht="12.75" hidden="false" customHeight="false" outlineLevel="0" collapsed="false">
      <c r="A33" s="30" t="s">
        <v>94</v>
      </c>
      <c r="B33" s="31" t="s">
        <v>21</v>
      </c>
      <c r="C33" s="32" t="n">
        <v>664</v>
      </c>
      <c r="D33" s="33" t="s">
        <v>22</v>
      </c>
      <c r="E33" s="34" t="n">
        <v>868.383397515281</v>
      </c>
      <c r="F33" s="27" t="n">
        <v>173.72504266914</v>
      </c>
      <c r="G33" s="27" t="n">
        <v>454.956668028428</v>
      </c>
      <c r="H33" s="28" t="n">
        <v>226.374132133674</v>
      </c>
      <c r="I33" s="25" t="n">
        <f aca="false">IF(E33&gt;G33,E33/G33,-G33/E33)</f>
        <v>1.90871671642588</v>
      </c>
      <c r="J33" s="26" t="n">
        <v>0.047840204</v>
      </c>
      <c r="K33" s="27" t="s">
        <v>17</v>
      </c>
      <c r="L33" s="25" t="n">
        <f aca="false">IF(F33&gt;H33,F33/H33,-H33/F33)</f>
        <v>-1.30305987355435</v>
      </c>
      <c r="M33" s="26" t="n">
        <v>0.12375889</v>
      </c>
      <c r="N33" s="28" t="s">
        <v>17</v>
      </c>
      <c r="O33" s="29"/>
      <c r="P33" s="29"/>
      <c r="Q33" s="29"/>
      <c r="R33" s="29"/>
      <c r="S33" s="29"/>
    </row>
    <row r="34" customFormat="false" ht="12.75" hidden="false" customHeight="false" outlineLevel="0" collapsed="false">
      <c r="A34" s="30" t="s">
        <v>95</v>
      </c>
      <c r="B34" s="35" t="s">
        <v>96</v>
      </c>
      <c r="C34" s="32" t="n">
        <v>665</v>
      </c>
      <c r="D34" s="33" t="s">
        <v>97</v>
      </c>
      <c r="E34" s="34" t="n">
        <v>208.502060866224</v>
      </c>
      <c r="F34" s="27" t="n">
        <v>156.1032674563</v>
      </c>
      <c r="G34" s="27" t="n">
        <v>133.81466913625</v>
      </c>
      <c r="H34" s="28" t="n">
        <v>235.983879576489</v>
      </c>
      <c r="I34" s="25" t="n">
        <f aca="false">IF(E34&gt;G34,E34/G34,-G34/E34)</f>
        <v>1.55814054028656</v>
      </c>
      <c r="J34" s="26" t="n">
        <v>0.13520391</v>
      </c>
      <c r="K34" s="27" t="s">
        <v>17</v>
      </c>
      <c r="L34" s="25" t="n">
        <f aca="false">IF(F34&gt;H34,F34/H34,-H34/F34)</f>
        <v>-1.51171646450354</v>
      </c>
      <c r="M34" s="26" t="n">
        <v>0.041766733</v>
      </c>
      <c r="N34" s="28" t="s">
        <v>17</v>
      </c>
      <c r="O34" s="29"/>
      <c r="P34" s="29"/>
      <c r="Q34" s="29"/>
      <c r="R34" s="29"/>
      <c r="S34" s="29"/>
    </row>
    <row r="35" customFormat="false" ht="12.75" hidden="false" customHeight="false" outlineLevel="0" collapsed="false">
      <c r="A35" s="30" t="s">
        <v>98</v>
      </c>
      <c r="B35" s="31" t="s">
        <v>96</v>
      </c>
      <c r="C35" s="32" t="n">
        <v>665</v>
      </c>
      <c r="D35" s="33" t="s">
        <v>97</v>
      </c>
      <c r="E35" s="34" t="n">
        <v>263.188176168598</v>
      </c>
      <c r="F35" s="27" t="n">
        <v>101.77809794484</v>
      </c>
      <c r="G35" s="27" t="n">
        <v>231.164759116638</v>
      </c>
      <c r="H35" s="28" t="n">
        <v>181.183752060478</v>
      </c>
      <c r="I35" s="25" t="n">
        <f aca="false">IF(E35&gt;G35,E35/G35,-G35/E35)</f>
        <v>1.13853070500163</v>
      </c>
      <c r="J35" s="26" t="n">
        <v>0.44073412</v>
      </c>
      <c r="K35" s="27" t="s">
        <v>17</v>
      </c>
      <c r="L35" s="25" t="n">
        <f aca="false">IF(F35&gt;H35,F35/H35,-H35/F35)</f>
        <v>-1.78018410364353</v>
      </c>
      <c r="M35" s="26" t="n">
        <v>0.015562023</v>
      </c>
      <c r="N35" s="28" t="s">
        <v>17</v>
      </c>
      <c r="O35" s="29"/>
      <c r="P35" s="29"/>
      <c r="Q35" s="29"/>
      <c r="R35" s="29"/>
      <c r="S35" s="29"/>
    </row>
    <row r="36" s="2" customFormat="true" ht="12.75" hidden="false" customHeight="false" outlineLevel="0" collapsed="false">
      <c r="A36" s="36" t="s">
        <v>99</v>
      </c>
      <c r="B36" s="35" t="s">
        <v>100</v>
      </c>
      <c r="C36" s="37" t="n">
        <v>1327</v>
      </c>
      <c r="D36" s="33" t="s">
        <v>101</v>
      </c>
      <c r="E36" s="38" t="n">
        <v>26.9643708392419</v>
      </c>
      <c r="F36" s="39" t="n">
        <v>35.4429430554583</v>
      </c>
      <c r="G36" s="39" t="n">
        <v>28.7353589690149</v>
      </c>
      <c r="H36" s="40" t="n">
        <v>28.5601504669114</v>
      </c>
      <c r="I36" s="41" t="n">
        <v>-1.06567882263345</v>
      </c>
      <c r="J36" s="42" t="n">
        <v>0.7103537</v>
      </c>
      <c r="K36" s="27" t="s">
        <v>17</v>
      </c>
      <c r="L36" s="41" t="n">
        <v>1.24099286859574</v>
      </c>
      <c r="M36" s="42" t="n">
        <v>0.047761273</v>
      </c>
      <c r="N36" s="28" t="s">
        <v>17</v>
      </c>
      <c r="O36" s="43"/>
      <c r="P36" s="43"/>
      <c r="Q36" s="43"/>
      <c r="R36" s="43"/>
    </row>
    <row r="37" s="2" customFormat="true" ht="12.75" hidden="false" customHeight="false" outlineLevel="0" collapsed="false">
      <c r="A37" s="36" t="s">
        <v>102</v>
      </c>
      <c r="B37" s="35" t="s">
        <v>100</v>
      </c>
      <c r="C37" s="37" t="n">
        <v>1327</v>
      </c>
      <c r="D37" s="33" t="s">
        <v>101</v>
      </c>
      <c r="E37" s="38" t="n">
        <v>1795.02265031998</v>
      </c>
      <c r="F37" s="39" t="n">
        <v>1545.71058223095</v>
      </c>
      <c r="G37" s="39" t="n">
        <v>2082.09161211109</v>
      </c>
      <c r="H37" s="40" t="n">
        <v>1496.80155796319</v>
      </c>
      <c r="I37" s="41" t="n">
        <v>-1.15992498018894</v>
      </c>
      <c r="J37" s="42" t="n">
        <v>0.15387018</v>
      </c>
      <c r="K37" s="27" t="s">
        <v>17</v>
      </c>
      <c r="L37" s="41" t="n">
        <v>1.03267569037963</v>
      </c>
      <c r="M37" s="42" t="n">
        <v>0.49683964</v>
      </c>
      <c r="N37" s="28" t="s">
        <v>17</v>
      </c>
      <c r="O37" s="43"/>
      <c r="P37" s="43"/>
      <c r="Q37" s="43"/>
      <c r="R37" s="43"/>
    </row>
    <row r="38" s="2" customFormat="true" ht="12.75" hidden="false" customHeight="false" outlineLevel="0" collapsed="false">
      <c r="A38" s="36" t="s">
        <v>103</v>
      </c>
      <c r="B38" s="35" t="s">
        <v>100</v>
      </c>
      <c r="C38" s="37" t="n">
        <v>1327</v>
      </c>
      <c r="D38" s="33" t="s">
        <v>104</v>
      </c>
      <c r="E38" s="38" t="n">
        <v>1027.13659194938</v>
      </c>
      <c r="F38" s="39" t="n">
        <v>836.763725199112</v>
      </c>
      <c r="G38" s="39" t="n">
        <v>941.156066679836</v>
      </c>
      <c r="H38" s="40" t="n">
        <v>823.731871644514</v>
      </c>
      <c r="I38" s="41" t="n">
        <v>1.09135628862582</v>
      </c>
      <c r="J38" s="42" t="n">
        <v>0.65557766</v>
      </c>
      <c r="K38" s="27" t="s">
        <v>17</v>
      </c>
      <c r="L38" s="41" t="n">
        <v>1.01582050422376</v>
      </c>
      <c r="M38" s="42" t="n">
        <v>0.7800235</v>
      </c>
      <c r="N38" s="28" t="s">
        <v>17</v>
      </c>
      <c r="O38" s="43"/>
      <c r="P38" s="43"/>
      <c r="Q38" s="43"/>
      <c r="R38" s="43"/>
    </row>
    <row r="39" s="2" customFormat="true" ht="12.75" hidden="false" customHeight="false" outlineLevel="0" collapsed="false">
      <c r="A39" s="36" t="s">
        <v>105</v>
      </c>
      <c r="B39" s="35" t="s">
        <v>106</v>
      </c>
      <c r="C39" s="37" t="n">
        <v>6387</v>
      </c>
      <c r="D39" s="33" t="s">
        <v>107</v>
      </c>
      <c r="E39" s="38" t="n">
        <v>11.9169059113485</v>
      </c>
      <c r="F39" s="39" t="n">
        <v>12.3077940258936</v>
      </c>
      <c r="G39" s="39" t="n">
        <v>12.454276708806</v>
      </c>
      <c r="H39" s="40" t="n">
        <v>11.7113604815961</v>
      </c>
      <c r="I39" s="41" t="n">
        <v>-1.04509314762197</v>
      </c>
      <c r="J39" s="42" t="n">
        <v>0.60437393</v>
      </c>
      <c r="K39" s="27" t="s">
        <v>17</v>
      </c>
      <c r="L39" s="41" t="n">
        <v>1.05092777608843</v>
      </c>
      <c r="M39" s="42" t="n">
        <v>0.49802953</v>
      </c>
      <c r="N39" s="28" t="s">
        <v>17</v>
      </c>
      <c r="O39" s="43"/>
      <c r="P39" s="43"/>
      <c r="Q39" s="43"/>
      <c r="R39" s="43"/>
    </row>
    <row r="40" s="2" customFormat="true" ht="12.75" hidden="false" customHeight="false" outlineLevel="0" collapsed="false">
      <c r="A40" s="36" t="s">
        <v>108</v>
      </c>
      <c r="B40" s="35" t="s">
        <v>106</v>
      </c>
      <c r="C40" s="37" t="n">
        <v>6387</v>
      </c>
      <c r="D40" s="33" t="s">
        <v>107</v>
      </c>
      <c r="E40" s="38" t="n">
        <v>28.1893635406521</v>
      </c>
      <c r="F40" s="39" t="n">
        <v>24.7246591113162</v>
      </c>
      <c r="G40" s="39" t="n">
        <v>27.8891842856788</v>
      </c>
      <c r="H40" s="40" t="n">
        <v>23.7963071509279</v>
      </c>
      <c r="I40" s="41" t="n">
        <v>1.01076328557689</v>
      </c>
      <c r="J40" s="42" t="n">
        <v>0.9376355</v>
      </c>
      <c r="K40" s="27" t="s">
        <v>17</v>
      </c>
      <c r="L40" s="41" t="n">
        <v>1.03901243812749</v>
      </c>
      <c r="M40" s="42" t="n">
        <v>0.8503088</v>
      </c>
      <c r="N40" s="28" t="s">
        <v>17</v>
      </c>
      <c r="O40" s="43"/>
      <c r="P40" s="43"/>
      <c r="Q40" s="43"/>
      <c r="R40" s="43"/>
    </row>
    <row r="41" s="2" customFormat="true" ht="12.75" hidden="false" customHeight="false" outlineLevel="0" collapsed="false">
      <c r="A41" s="36" t="s">
        <v>109</v>
      </c>
      <c r="B41" s="35" t="s">
        <v>110</v>
      </c>
      <c r="C41" s="37" t="n">
        <v>7852</v>
      </c>
      <c r="D41" s="33" t="s">
        <v>111</v>
      </c>
      <c r="E41" s="38" t="n">
        <v>35.4829183616541</v>
      </c>
      <c r="F41" s="39" t="n">
        <v>29.5112858016165</v>
      </c>
      <c r="G41" s="39" t="n">
        <v>33.5117518202232</v>
      </c>
      <c r="H41" s="40" t="n">
        <v>27.2753820574835</v>
      </c>
      <c r="I41" s="41" t="n">
        <v>1.05882015813454</v>
      </c>
      <c r="J41" s="42" t="n">
        <v>0.7418374</v>
      </c>
      <c r="K41" s="27" t="s">
        <v>17</v>
      </c>
      <c r="L41" s="41" t="n">
        <v>1.08197515765025</v>
      </c>
      <c r="M41" s="42" t="n">
        <v>0.49051866</v>
      </c>
      <c r="N41" s="28" t="s">
        <v>17</v>
      </c>
      <c r="O41" s="43"/>
      <c r="P41" s="43"/>
      <c r="Q41" s="43"/>
      <c r="R41" s="43"/>
    </row>
    <row r="42" s="2" customFormat="true" ht="12.75" hidden="false" customHeight="false" outlineLevel="0" collapsed="false">
      <c r="A42" s="36" t="s">
        <v>112</v>
      </c>
      <c r="B42" s="35" t="s">
        <v>110</v>
      </c>
      <c r="C42" s="37" t="n">
        <v>7852</v>
      </c>
      <c r="D42" s="33" t="s">
        <v>113</v>
      </c>
      <c r="E42" s="38" t="n">
        <v>24.4861887680555</v>
      </c>
      <c r="F42" s="39" t="n">
        <v>22.1921774717679</v>
      </c>
      <c r="G42" s="39" t="n">
        <v>22.8917232685379</v>
      </c>
      <c r="H42" s="40" t="n">
        <v>22.1654492765202</v>
      </c>
      <c r="I42" s="41" t="n">
        <v>1.0696524888412</v>
      </c>
      <c r="J42" s="42" t="n">
        <v>0.8116689</v>
      </c>
      <c r="K42" s="27" t="s">
        <v>17</v>
      </c>
      <c r="L42" s="41" t="n">
        <v>1.00120584946934</v>
      </c>
      <c r="M42" s="42" t="n">
        <v>0.99447423</v>
      </c>
      <c r="N42" s="28" t="s">
        <v>17</v>
      </c>
      <c r="O42" s="43"/>
      <c r="P42" s="43"/>
      <c r="Q42" s="43"/>
      <c r="R42" s="43"/>
    </row>
    <row r="43" s="2" customFormat="true" ht="12.75" hidden="false" customHeight="false" outlineLevel="0" collapsed="false">
      <c r="A43" s="36" t="s">
        <v>114</v>
      </c>
      <c r="B43" s="35" t="s">
        <v>110</v>
      </c>
      <c r="C43" s="37" t="n">
        <v>7852</v>
      </c>
      <c r="D43" s="33" t="s">
        <v>113</v>
      </c>
      <c r="E43" s="38" t="n">
        <v>9.25805649705562</v>
      </c>
      <c r="F43" s="39" t="n">
        <v>9.76086159057475</v>
      </c>
      <c r="G43" s="39" t="n">
        <v>9.66734168363083</v>
      </c>
      <c r="H43" s="40" t="n">
        <v>10.1955590198182</v>
      </c>
      <c r="I43" s="41" t="n">
        <v>-1.04420854276547</v>
      </c>
      <c r="J43" s="42" t="n">
        <v>0.62288547</v>
      </c>
      <c r="K43" s="27" t="s">
        <v>17</v>
      </c>
      <c r="L43" s="41" t="n">
        <v>-1.04453473960364</v>
      </c>
      <c r="M43" s="42" t="n">
        <v>0.54403347</v>
      </c>
      <c r="N43" s="28" t="s">
        <v>17</v>
      </c>
      <c r="O43" s="43"/>
      <c r="P43" s="43"/>
      <c r="Q43" s="43"/>
      <c r="R43" s="43"/>
    </row>
    <row r="44" s="2" customFormat="true" ht="12.75" hidden="false" customHeight="false" outlineLevel="0" collapsed="false">
      <c r="A44" s="36" t="s">
        <v>115</v>
      </c>
      <c r="B44" s="44" t="s">
        <v>116</v>
      </c>
      <c r="C44" s="37" t="n">
        <v>50514</v>
      </c>
      <c r="D44" s="33" t="s">
        <v>117</v>
      </c>
      <c r="E44" s="38" t="n">
        <v>12.203695079699</v>
      </c>
      <c r="F44" s="39" t="n">
        <v>11.5195072394471</v>
      </c>
      <c r="G44" s="39" t="n">
        <v>10.8191793418741</v>
      </c>
      <c r="H44" s="40" t="n">
        <v>11.1447608212143</v>
      </c>
      <c r="I44" s="41" t="n">
        <v>1.12796864661133</v>
      </c>
      <c r="J44" s="42" t="n">
        <v>0.21980712</v>
      </c>
      <c r="K44" s="27" t="s">
        <v>17</v>
      </c>
      <c r="L44" s="41" t="n">
        <v>1.03362534416346</v>
      </c>
      <c r="M44" s="42" t="n">
        <v>0.45414844</v>
      </c>
      <c r="N44" s="28" t="s">
        <v>17</v>
      </c>
      <c r="O44" s="43"/>
      <c r="P44" s="43"/>
      <c r="Q44" s="43"/>
      <c r="R44" s="43"/>
    </row>
    <row r="45" customFormat="false" ht="12.75" hidden="false" customHeight="false" outlineLevel="0" collapsed="false">
      <c r="A45" s="30" t="s">
        <v>118</v>
      </c>
      <c r="B45" s="31" t="s">
        <v>119</v>
      </c>
      <c r="C45" s="32" t="n">
        <v>54541</v>
      </c>
      <c r="D45" s="33" t="s">
        <v>120</v>
      </c>
      <c r="E45" s="34" t="n">
        <v>1216.14946626364</v>
      </c>
      <c r="F45" s="27" t="n">
        <v>418.03922273474</v>
      </c>
      <c r="G45" s="27" t="n">
        <v>608.215244459313</v>
      </c>
      <c r="H45" s="28" t="n">
        <v>461.233023188744</v>
      </c>
      <c r="I45" s="25" t="n">
        <f aca="false">IF(E45&gt;G45,E45/G45,-G45/E45)</f>
        <v>1.99953795525918</v>
      </c>
      <c r="J45" s="26" t="n">
        <v>0.06931769</v>
      </c>
      <c r="K45" s="27" t="s">
        <v>17</v>
      </c>
      <c r="L45" s="25" t="n">
        <f aca="false">IF(F45&gt;H45,F45/H45,-H45/F45)</f>
        <v>-1.10332475544146</v>
      </c>
      <c r="M45" s="26" t="n">
        <v>0.46106008</v>
      </c>
      <c r="N45" s="28" t="s">
        <v>17</v>
      </c>
      <c r="O45" s="29"/>
      <c r="P45" s="29"/>
      <c r="Q45" s="29"/>
      <c r="R45" s="29"/>
      <c r="S45" s="29"/>
    </row>
    <row r="46" customFormat="false" ht="12.75" hidden="false" customHeight="false" outlineLevel="0" collapsed="false">
      <c r="A46" s="30" t="s">
        <v>121</v>
      </c>
      <c r="B46" s="31" t="s">
        <v>122</v>
      </c>
      <c r="C46" s="32" t="n">
        <v>2022</v>
      </c>
      <c r="D46" s="45" t="s">
        <v>123</v>
      </c>
      <c r="E46" s="34" t="n">
        <v>31.6581094833191</v>
      </c>
      <c r="F46" s="27" t="n">
        <v>28.1669656619324</v>
      </c>
      <c r="G46" s="27" t="n">
        <v>30.3081824634924</v>
      </c>
      <c r="H46" s="28" t="n">
        <v>27.1086849647581</v>
      </c>
      <c r="I46" s="25" t="n">
        <v>1.04454001890258</v>
      </c>
      <c r="J46" s="46" t="n">
        <v>0.79528046</v>
      </c>
      <c r="K46" s="27" t="s">
        <v>17</v>
      </c>
      <c r="L46" s="25" t="n">
        <v>1.03903843725913</v>
      </c>
      <c r="M46" s="46" t="n">
        <v>0.76596344</v>
      </c>
      <c r="N46" s="28" t="s">
        <v>17</v>
      </c>
      <c r="O46" s="29"/>
      <c r="P46" s="29"/>
      <c r="Q46" s="29"/>
      <c r="R46" s="29"/>
    </row>
    <row r="47" customFormat="false" ht="12.75" hidden="false" customHeight="false" outlineLevel="0" collapsed="false">
      <c r="A47" s="30" t="s">
        <v>124</v>
      </c>
      <c r="B47" s="31" t="s">
        <v>122</v>
      </c>
      <c r="C47" s="32" t="n">
        <v>2022</v>
      </c>
      <c r="D47" s="45" t="s">
        <v>123</v>
      </c>
      <c r="E47" s="34" t="n">
        <v>51.4882405644208</v>
      </c>
      <c r="F47" s="27" t="n">
        <v>44.5015166471216</v>
      </c>
      <c r="G47" s="27" t="n">
        <v>55.6477763079445</v>
      </c>
      <c r="H47" s="28" t="n">
        <v>43.6286604929492</v>
      </c>
      <c r="I47" s="25" t="n">
        <v>-1.08078613092866</v>
      </c>
      <c r="J47" s="46" t="n">
        <v>0.43230605</v>
      </c>
      <c r="K47" s="27" t="s">
        <v>17</v>
      </c>
      <c r="L47" s="25" t="n">
        <v>1.02000648528537</v>
      </c>
      <c r="M47" s="46" t="n">
        <v>0.8743549</v>
      </c>
      <c r="N47" s="28" t="s">
        <v>17</v>
      </c>
      <c r="O47" s="29"/>
      <c r="P47" s="29"/>
      <c r="Q47" s="29"/>
      <c r="R47" s="29"/>
    </row>
    <row r="48" customFormat="false" ht="12.75" hidden="false" customHeight="false" outlineLevel="0" collapsed="false">
      <c r="A48" s="30" t="s">
        <v>125</v>
      </c>
      <c r="B48" s="31" t="s">
        <v>126</v>
      </c>
      <c r="C48" s="32" t="n">
        <v>2023</v>
      </c>
      <c r="D48" s="33" t="s">
        <v>127</v>
      </c>
      <c r="E48" s="34" t="n">
        <v>3797.91789054241</v>
      </c>
      <c r="F48" s="27" t="n">
        <v>2458.00264018794</v>
      </c>
      <c r="G48" s="27" t="n">
        <v>3369.6172226472</v>
      </c>
      <c r="H48" s="28" t="n">
        <v>2187.50105894516</v>
      </c>
      <c r="I48" s="25" t="n">
        <f aca="false">IF(E48&gt;G48,E48/G48,-G48/E48)</f>
        <v>1.12710662357036</v>
      </c>
      <c r="J48" s="26" t="n">
        <v>0.25759733</v>
      </c>
      <c r="K48" s="27" t="s">
        <v>17</v>
      </c>
      <c r="L48" s="25" t="n">
        <f aca="false">IF(F48&gt;H48,F48/H48,-H48/F48)</f>
        <v>1.12365780584957</v>
      </c>
      <c r="M48" s="26" t="n">
        <v>0.021506144</v>
      </c>
      <c r="N48" s="28" t="s">
        <v>17</v>
      </c>
      <c r="O48" s="29"/>
      <c r="P48" s="29"/>
      <c r="Q48" s="29"/>
      <c r="R48" s="29"/>
      <c r="S48" s="29"/>
    </row>
    <row r="49" customFormat="false" ht="12.75" hidden="false" customHeight="false" outlineLevel="0" collapsed="false">
      <c r="A49" s="30" t="s">
        <v>128</v>
      </c>
      <c r="B49" s="31" t="s">
        <v>126</v>
      </c>
      <c r="C49" s="32" t="n">
        <v>2023</v>
      </c>
      <c r="D49" s="33" t="s">
        <v>127</v>
      </c>
      <c r="E49" s="34" t="n">
        <v>2662.24137742661</v>
      </c>
      <c r="F49" s="27" t="n">
        <v>933.221509720337</v>
      </c>
      <c r="G49" s="27" t="n">
        <v>2489.85382847856</v>
      </c>
      <c r="H49" s="28" t="n">
        <v>1008.15692209768</v>
      </c>
      <c r="I49" s="25" t="n">
        <f aca="false">IF(E49&gt;G49,E49/G49,-G49/E49)</f>
        <v>1.06923601175953</v>
      </c>
      <c r="J49" s="26" t="n">
        <v>0.6687188</v>
      </c>
      <c r="K49" s="27" t="s">
        <v>17</v>
      </c>
      <c r="L49" s="25" t="n">
        <f aca="false">IF(F49&gt;H49,F49/H49,-H49/F49)</f>
        <v>-1.08029756236524</v>
      </c>
      <c r="M49" s="26" t="n">
        <v>0.559912</v>
      </c>
      <c r="N49" s="28" t="s">
        <v>17</v>
      </c>
      <c r="O49" s="29"/>
      <c r="P49" s="29"/>
      <c r="Q49" s="29"/>
      <c r="R49" s="29"/>
      <c r="S49" s="29"/>
    </row>
    <row r="50" customFormat="false" ht="12.75" hidden="false" customHeight="false" outlineLevel="0" collapsed="false">
      <c r="A50" s="30" t="s">
        <v>129</v>
      </c>
      <c r="B50" s="31" t="s">
        <v>79</v>
      </c>
      <c r="C50" s="32" t="n">
        <v>2597</v>
      </c>
      <c r="D50" s="33" t="s">
        <v>80</v>
      </c>
      <c r="E50" s="34" t="n">
        <v>14820.220922207</v>
      </c>
      <c r="F50" s="27" t="n">
        <v>7035.13064618174</v>
      </c>
      <c r="G50" s="27" t="n">
        <v>14020.3881175517</v>
      </c>
      <c r="H50" s="28" t="n">
        <v>10272.3026964823</v>
      </c>
      <c r="I50" s="25" t="n">
        <f aca="false">IF(E50&gt;G50,E50/G50,-G50/E50)</f>
        <v>1.05704783619035</v>
      </c>
      <c r="J50" s="26" t="n">
        <v>0.5166026</v>
      </c>
      <c r="K50" s="27" t="s">
        <v>17</v>
      </c>
      <c r="L50" s="25" t="n">
        <f aca="false">IF(F50&gt;H50,F50/H50,-H50/F50)</f>
        <v>-1.46014384282366</v>
      </c>
      <c r="M50" s="26" t="n">
        <v>0.00013031987</v>
      </c>
      <c r="N50" s="28" t="s">
        <v>17</v>
      </c>
      <c r="O50" s="29"/>
      <c r="P50" s="29"/>
      <c r="Q50" s="29"/>
      <c r="R50" s="29"/>
      <c r="S50" s="29"/>
    </row>
    <row r="51" customFormat="false" ht="12.75" hidden="false" customHeight="false" outlineLevel="0" collapsed="false">
      <c r="A51" s="30" t="s">
        <v>130</v>
      </c>
      <c r="B51" s="31" t="s">
        <v>79</v>
      </c>
      <c r="C51" s="32" t="n">
        <v>2597</v>
      </c>
      <c r="D51" s="33" t="s">
        <v>80</v>
      </c>
      <c r="E51" s="34" t="n">
        <v>7762.8103853391</v>
      </c>
      <c r="F51" s="27" t="n">
        <v>3937.36228861062</v>
      </c>
      <c r="G51" s="27" t="n">
        <v>8061.85060482018</v>
      </c>
      <c r="H51" s="28" t="n">
        <v>5813.96834018942</v>
      </c>
      <c r="I51" s="25" t="n">
        <f aca="false">IF(E51&gt;G51,E51/G51,-G51/E51)</f>
        <v>-1.03852215945476</v>
      </c>
      <c r="J51" s="26" t="n">
        <v>0.3395407</v>
      </c>
      <c r="K51" s="27" t="s">
        <v>17</v>
      </c>
      <c r="L51" s="25" t="n">
        <f aca="false">IF(F51&gt;H51,F51/H51,-H51/F51)</f>
        <v>-1.47661503159289</v>
      </c>
      <c r="M51" s="26" t="n">
        <v>0.0005877739</v>
      </c>
      <c r="N51" s="28" t="s">
        <v>17</v>
      </c>
      <c r="O51" s="29"/>
      <c r="P51" s="29"/>
      <c r="Q51" s="29"/>
      <c r="R51" s="29"/>
      <c r="S51" s="29"/>
    </row>
    <row r="52" customFormat="false" ht="12.75" hidden="false" customHeight="false" outlineLevel="0" collapsed="false">
      <c r="A52" s="30" t="s">
        <v>131</v>
      </c>
      <c r="B52" s="31" t="s">
        <v>79</v>
      </c>
      <c r="C52" s="32" t="n">
        <v>2597</v>
      </c>
      <c r="D52" s="33" t="s">
        <v>80</v>
      </c>
      <c r="E52" s="34" t="n">
        <v>11623.430742157</v>
      </c>
      <c r="F52" s="27" t="n">
        <v>5342.74982866855</v>
      </c>
      <c r="G52" s="27" t="n">
        <v>11945.6632177354</v>
      </c>
      <c r="H52" s="28" t="n">
        <v>8010.6702936451</v>
      </c>
      <c r="I52" s="25" t="n">
        <f aca="false">IF(E52&gt;G52,E52/G52,-G52/E52)</f>
        <v>-1.02772266491077</v>
      </c>
      <c r="J52" s="26" t="n">
        <v>0.77372044</v>
      </c>
      <c r="K52" s="27" t="s">
        <v>17</v>
      </c>
      <c r="L52" s="25" t="n">
        <f aca="false">IF(F52&gt;H52,F52/H52,-H52/F52)</f>
        <v>-1.49935343232072</v>
      </c>
      <c r="M52" s="26" t="n">
        <v>0.00024483964</v>
      </c>
      <c r="N52" s="28" t="s">
        <v>17</v>
      </c>
      <c r="O52" s="29"/>
      <c r="P52" s="29"/>
      <c r="Q52" s="29"/>
      <c r="R52" s="29"/>
      <c r="S52" s="29"/>
    </row>
    <row r="53" s="2" customFormat="true" ht="12.75" hidden="false" customHeight="false" outlineLevel="0" collapsed="false">
      <c r="A53" s="36" t="s">
        <v>132</v>
      </c>
      <c r="B53" s="35" t="s">
        <v>133</v>
      </c>
      <c r="C53" s="37" t="n">
        <v>3162</v>
      </c>
      <c r="D53" s="33" t="s">
        <v>134</v>
      </c>
      <c r="E53" s="38" t="n">
        <v>89.0800090757898</v>
      </c>
      <c r="F53" s="39" t="n">
        <v>77.9048774549036</v>
      </c>
      <c r="G53" s="39" t="n">
        <v>218.308939800259</v>
      </c>
      <c r="H53" s="40" t="n">
        <v>93.0394040009499</v>
      </c>
      <c r="I53" s="41" t="n">
        <v>-2.4507063039758</v>
      </c>
      <c r="J53" s="42" t="n">
        <v>0.01505539</v>
      </c>
      <c r="K53" s="27" t="s">
        <v>17</v>
      </c>
      <c r="L53" s="41" t="n">
        <v>-1.19426930688399</v>
      </c>
      <c r="M53" s="42" t="n">
        <v>0.22647268</v>
      </c>
      <c r="N53" s="28" t="s">
        <v>17</v>
      </c>
      <c r="O53" s="43"/>
      <c r="P53" s="43"/>
      <c r="Q53" s="43"/>
      <c r="R53" s="43"/>
    </row>
    <row r="54" customFormat="false" ht="12.75" hidden="false" customHeight="false" outlineLevel="0" collapsed="false">
      <c r="A54" s="30" t="s">
        <v>135</v>
      </c>
      <c r="B54" s="31" t="s">
        <v>136</v>
      </c>
      <c r="C54" s="32" t="n">
        <v>10525</v>
      </c>
      <c r="D54" s="33" t="s">
        <v>137</v>
      </c>
      <c r="E54" s="34" t="n">
        <v>216.958069058213</v>
      </c>
      <c r="F54" s="27" t="n">
        <v>194.34719159429</v>
      </c>
      <c r="G54" s="27" t="n">
        <v>218.538653707969</v>
      </c>
      <c r="H54" s="28" t="n">
        <v>139.715703700497</v>
      </c>
      <c r="I54" s="25" t="n">
        <f aca="false">IF(E54&gt;G54,E54/G54,-G54/E54)</f>
        <v>-1.00728520795109</v>
      </c>
      <c r="J54" s="26" t="n">
        <v>0.9550413</v>
      </c>
      <c r="K54" s="27" t="s">
        <v>17</v>
      </c>
      <c r="L54" s="25" t="n">
        <f aca="false">IF(F54&gt;H54,F54/H54,-H54/F54)</f>
        <v>1.39101895096134</v>
      </c>
      <c r="M54" s="26" t="n">
        <v>0.027405033</v>
      </c>
      <c r="N54" s="28" t="s">
        <v>17</v>
      </c>
      <c r="O54" s="29"/>
      <c r="P54" s="29"/>
      <c r="Q54" s="29"/>
      <c r="R54" s="29"/>
      <c r="S54" s="29"/>
    </row>
    <row r="55" s="2" customFormat="true" ht="12.75" hidden="false" customHeight="false" outlineLevel="0" collapsed="false">
      <c r="A55" s="36" t="s">
        <v>138</v>
      </c>
      <c r="B55" s="35" t="s">
        <v>139</v>
      </c>
      <c r="C55" s="37" t="n">
        <v>3398</v>
      </c>
      <c r="D55" s="33" t="s">
        <v>140</v>
      </c>
      <c r="E55" s="38" t="n">
        <v>150.599555330413</v>
      </c>
      <c r="F55" s="39" t="n">
        <v>74.1871364597098</v>
      </c>
      <c r="G55" s="39" t="n">
        <v>227.885933723669</v>
      </c>
      <c r="H55" s="40" t="n">
        <v>65.4277328351746</v>
      </c>
      <c r="I55" s="41" t="n">
        <v>-1.51319127884336</v>
      </c>
      <c r="J55" s="42" t="n">
        <v>0.069383316</v>
      </c>
      <c r="K55" s="27" t="s">
        <v>17</v>
      </c>
      <c r="L55" s="41" t="n">
        <v>1.13387906389179</v>
      </c>
      <c r="M55" s="42" t="n">
        <v>0.17989796</v>
      </c>
      <c r="N55" s="28" t="s">
        <v>17</v>
      </c>
      <c r="O55" s="43"/>
      <c r="P55" s="43"/>
      <c r="Q55" s="43"/>
      <c r="R55" s="43"/>
    </row>
    <row r="56" s="2" customFormat="true" ht="12.75" hidden="false" customHeight="false" outlineLevel="0" collapsed="false">
      <c r="A56" s="36" t="s">
        <v>141</v>
      </c>
      <c r="B56" s="35" t="s">
        <v>142</v>
      </c>
      <c r="C56" s="37" t="s">
        <v>143</v>
      </c>
      <c r="D56" s="33" t="s">
        <v>144</v>
      </c>
      <c r="E56" s="38" t="n">
        <v>18.9429174126919</v>
      </c>
      <c r="F56" s="39" t="n">
        <v>15.2090609534896</v>
      </c>
      <c r="G56" s="39" t="n">
        <v>38.4365861552511</v>
      </c>
      <c r="H56" s="40" t="n">
        <v>14.1154182754335</v>
      </c>
      <c r="I56" s="41" t="n">
        <v>-2.02907426125916</v>
      </c>
      <c r="J56" s="42" t="n">
        <v>0.047481276</v>
      </c>
      <c r="K56" s="27" t="s">
        <v>17</v>
      </c>
      <c r="L56" s="41" t="n">
        <v>1.07747858807411</v>
      </c>
      <c r="M56" s="42" t="n">
        <v>0.49179828</v>
      </c>
      <c r="N56" s="28" t="s">
        <v>17</v>
      </c>
      <c r="O56" s="43"/>
      <c r="P56" s="43"/>
      <c r="Q56" s="43"/>
      <c r="R56" s="43"/>
    </row>
    <row r="57" s="2" customFormat="true" ht="12.75" hidden="false" customHeight="false" outlineLevel="0" collapsed="false">
      <c r="A57" s="36" t="s">
        <v>145</v>
      </c>
      <c r="B57" s="35" t="s">
        <v>142</v>
      </c>
      <c r="C57" s="37" t="s">
        <v>143</v>
      </c>
      <c r="D57" s="33" t="s">
        <v>144</v>
      </c>
      <c r="E57" s="38" t="n">
        <v>26.5072830691041</v>
      </c>
      <c r="F57" s="39" t="n">
        <v>19.9162638043554</v>
      </c>
      <c r="G57" s="39" t="n">
        <v>26.9736558984043</v>
      </c>
      <c r="H57" s="40" t="n">
        <v>18.8995044240029</v>
      </c>
      <c r="I57" s="41" t="n">
        <v>-1.01759413924409</v>
      </c>
      <c r="J57" s="42" t="n">
        <v>0.915103</v>
      </c>
      <c r="K57" s="27" t="s">
        <v>17</v>
      </c>
      <c r="L57" s="41" t="n">
        <v>1.05379820325136</v>
      </c>
      <c r="M57" s="42" t="n">
        <v>0.6164448</v>
      </c>
      <c r="N57" s="28" t="s">
        <v>17</v>
      </c>
      <c r="O57" s="43"/>
      <c r="P57" s="43"/>
      <c r="Q57" s="43"/>
      <c r="R57" s="43"/>
    </row>
    <row r="58" customFormat="false" ht="12.75" hidden="false" customHeight="false" outlineLevel="0" collapsed="false">
      <c r="A58" s="30" t="s">
        <v>146</v>
      </c>
      <c r="B58" s="31" t="s">
        <v>147</v>
      </c>
      <c r="C58" s="32" t="n">
        <v>3485</v>
      </c>
      <c r="D58" s="33" t="s">
        <v>148</v>
      </c>
      <c r="E58" s="34" t="n">
        <v>66.5534231160089</v>
      </c>
      <c r="F58" s="27" t="n">
        <v>105.807534173273</v>
      </c>
      <c r="G58" s="27" t="n">
        <v>157.667696952813</v>
      </c>
      <c r="H58" s="28" t="n">
        <v>200.678326208791</v>
      </c>
      <c r="I58" s="25" t="n">
        <f aca="false">IF(E58&gt;G58,E58/G58,-G58/E58)</f>
        <v>-2.36903963118446</v>
      </c>
      <c r="J58" s="26" t="n">
        <v>0.030140063</v>
      </c>
      <c r="K58" s="27" t="s">
        <v>17</v>
      </c>
      <c r="L58" s="25" t="n">
        <f aca="false">IF(F58&gt;H58,F58/H58,-H58/F58)</f>
        <v>-1.89663550688324</v>
      </c>
      <c r="M58" s="26" t="n">
        <v>0.04893133</v>
      </c>
      <c r="N58" s="28" t="s">
        <v>17</v>
      </c>
      <c r="O58" s="29"/>
      <c r="P58" s="29"/>
      <c r="Q58" s="29"/>
      <c r="R58" s="29"/>
      <c r="S58" s="29"/>
    </row>
    <row r="59" s="2" customFormat="true" ht="12.75" hidden="false" customHeight="false" outlineLevel="0" collapsed="false">
      <c r="A59" s="36" t="s">
        <v>149</v>
      </c>
      <c r="B59" s="35" t="s">
        <v>150</v>
      </c>
      <c r="C59" s="37" t="n">
        <v>3938</v>
      </c>
      <c r="D59" s="33" t="s">
        <v>151</v>
      </c>
      <c r="E59" s="38" t="n">
        <v>23.7760749983568</v>
      </c>
      <c r="F59" s="39" t="n">
        <v>18.0811928116306</v>
      </c>
      <c r="G59" s="39" t="n">
        <v>19.7654495946046</v>
      </c>
      <c r="H59" s="40" t="n">
        <v>18.514348135485</v>
      </c>
      <c r="I59" s="41" t="n">
        <v>1.2029109120213</v>
      </c>
      <c r="J59" s="42" t="n">
        <v>0.28231242</v>
      </c>
      <c r="K59" s="27" t="s">
        <v>17</v>
      </c>
      <c r="L59" s="41" t="n">
        <v>-1.02395612548171</v>
      </c>
      <c r="M59" s="42" t="n">
        <v>0.8415448</v>
      </c>
      <c r="N59" s="28" t="s">
        <v>17</v>
      </c>
      <c r="O59" s="43"/>
      <c r="P59" s="43"/>
      <c r="Q59" s="43"/>
      <c r="R59" s="43"/>
    </row>
    <row r="60" s="2" customFormat="true" ht="12.75" hidden="false" customHeight="false" outlineLevel="0" collapsed="false">
      <c r="A60" s="36" t="s">
        <v>152</v>
      </c>
      <c r="B60" s="35" t="s">
        <v>153</v>
      </c>
      <c r="C60" s="37" t="n">
        <v>4192</v>
      </c>
      <c r="D60" s="33" t="s">
        <v>154</v>
      </c>
      <c r="E60" s="38" t="n">
        <v>45.8316588803355</v>
      </c>
      <c r="F60" s="39" t="n">
        <v>58.8432927909877</v>
      </c>
      <c r="G60" s="39" t="n">
        <v>38.5106490564491</v>
      </c>
      <c r="H60" s="40" t="n">
        <v>69.6374792071881</v>
      </c>
      <c r="I60" s="41" t="n">
        <v>1.19010351690399</v>
      </c>
      <c r="J60" s="42" t="n">
        <v>0.46288183</v>
      </c>
      <c r="K60" s="27" t="s">
        <v>17</v>
      </c>
      <c r="L60" s="41" t="n">
        <v>-1.18343953752795</v>
      </c>
      <c r="M60" s="42" t="n">
        <v>0.12792274</v>
      </c>
      <c r="N60" s="28" t="s">
        <v>17</v>
      </c>
      <c r="O60" s="43"/>
      <c r="P60" s="43"/>
      <c r="Q60" s="43"/>
      <c r="R60" s="43"/>
    </row>
    <row r="61" s="2" customFormat="true" ht="12.75" hidden="false" customHeight="false" outlineLevel="0" collapsed="false">
      <c r="A61" s="36" t="s">
        <v>155</v>
      </c>
      <c r="B61" s="35" t="s">
        <v>156</v>
      </c>
      <c r="C61" s="37" t="n">
        <v>4601</v>
      </c>
      <c r="D61" s="33" t="s">
        <v>157</v>
      </c>
      <c r="E61" s="38" t="n">
        <v>160.09539125653</v>
      </c>
      <c r="F61" s="39" t="n">
        <v>87.095258502053</v>
      </c>
      <c r="G61" s="39" t="n">
        <v>129.315216207472</v>
      </c>
      <c r="H61" s="40" t="n">
        <v>109.334185612362</v>
      </c>
      <c r="I61" s="41" t="n">
        <v>1.23802438685696</v>
      </c>
      <c r="J61" s="42" t="n">
        <v>0.07975936</v>
      </c>
      <c r="K61" s="27" t="s">
        <v>17</v>
      </c>
      <c r="L61" s="41" t="n">
        <v>-1.25534027331448</v>
      </c>
      <c r="M61" s="42" t="n">
        <v>0.09156935</v>
      </c>
      <c r="N61" s="28" t="s">
        <v>17</v>
      </c>
      <c r="O61" s="43"/>
      <c r="P61" s="43"/>
      <c r="Q61" s="43"/>
      <c r="R61" s="43"/>
    </row>
    <row r="62" customFormat="false" ht="12.75" hidden="false" customHeight="false" outlineLevel="0" collapsed="false">
      <c r="A62" s="30" t="s">
        <v>158</v>
      </c>
      <c r="B62" s="31" t="s">
        <v>159</v>
      </c>
      <c r="C62" s="32" t="n">
        <v>8974</v>
      </c>
      <c r="D62" s="33" t="s">
        <v>160</v>
      </c>
      <c r="E62" s="34" t="n">
        <v>488.495230706347</v>
      </c>
      <c r="F62" s="27" t="n">
        <v>280.769711367248</v>
      </c>
      <c r="G62" s="27" t="n">
        <v>247.096979764268</v>
      </c>
      <c r="H62" s="28" t="n">
        <v>296.480724146055</v>
      </c>
      <c r="I62" s="25" t="n">
        <f aca="false">IF(E62&gt;G62,E62/G62,-G62/E62)</f>
        <v>1.97693727852269</v>
      </c>
      <c r="J62" s="26" t="n">
        <v>0.016679712</v>
      </c>
      <c r="K62" s="27" t="s">
        <v>17</v>
      </c>
      <c r="L62" s="25" t="n">
        <f aca="false">IF(F62&gt;H62,F62/H62,-H62/F62)</f>
        <v>-1.05595693603238</v>
      </c>
      <c r="M62" s="26" t="n">
        <v>0.67403656</v>
      </c>
      <c r="N62" s="28" t="s">
        <v>17</v>
      </c>
      <c r="O62" s="29"/>
      <c r="P62" s="29"/>
      <c r="Q62" s="29"/>
      <c r="R62" s="29"/>
      <c r="S62" s="29"/>
    </row>
    <row r="63" s="2" customFormat="true" ht="12.75" hidden="false" customHeight="false" outlineLevel="0" collapsed="false">
      <c r="A63" s="36" t="s">
        <v>161</v>
      </c>
      <c r="B63" s="35" t="s">
        <v>162</v>
      </c>
      <c r="C63" s="37" t="n">
        <v>5163</v>
      </c>
      <c r="D63" s="33" t="s">
        <v>163</v>
      </c>
      <c r="E63" s="38" t="n">
        <v>60.3813789738414</v>
      </c>
      <c r="F63" s="39" t="n">
        <v>32.9020187462854</v>
      </c>
      <c r="G63" s="39" t="n">
        <v>52.0551044264464</v>
      </c>
      <c r="H63" s="40" t="n">
        <v>39.0781908975623</v>
      </c>
      <c r="I63" s="41" t="n">
        <v>1.1599511640431</v>
      </c>
      <c r="J63" s="42" t="n">
        <v>0.28905678</v>
      </c>
      <c r="K63" s="27" t="s">
        <v>17</v>
      </c>
      <c r="L63" s="41" t="n">
        <v>-1.18771407915431</v>
      </c>
      <c r="M63" s="42" t="n">
        <v>0.052023467</v>
      </c>
      <c r="N63" s="28" t="s">
        <v>17</v>
      </c>
      <c r="O63" s="43"/>
      <c r="P63" s="43"/>
      <c r="Q63" s="43"/>
      <c r="R63" s="43"/>
    </row>
    <row r="64" customFormat="false" ht="12.75" hidden="false" customHeight="false" outlineLevel="0" collapsed="false">
      <c r="A64" s="30" t="s">
        <v>164</v>
      </c>
      <c r="B64" s="31" t="s">
        <v>165</v>
      </c>
      <c r="C64" s="32" t="n">
        <v>5209</v>
      </c>
      <c r="D64" s="33" t="s">
        <v>166</v>
      </c>
      <c r="E64" s="34" t="n">
        <v>194.359075731351</v>
      </c>
      <c r="F64" s="27" t="n">
        <v>110.172366392407</v>
      </c>
      <c r="G64" s="27" t="n">
        <v>202.746743692284</v>
      </c>
      <c r="H64" s="28" t="n">
        <v>152.586886993623</v>
      </c>
      <c r="I64" s="25" t="n">
        <f aca="false">IF(E64&gt;G64,E64/G64,-G64/E64)</f>
        <v>-1.0431555250475</v>
      </c>
      <c r="J64" s="26" t="n">
        <v>0.80852026</v>
      </c>
      <c r="K64" s="27" t="s">
        <v>17</v>
      </c>
      <c r="L64" s="25" t="n">
        <f aca="false">IF(F64&gt;H64,F64/H64,-H64/F64)</f>
        <v>-1.38498329472335</v>
      </c>
      <c r="M64" s="26" t="n">
        <v>0.07318607</v>
      </c>
      <c r="N64" s="28" t="s">
        <v>17</v>
      </c>
      <c r="O64" s="29"/>
      <c r="P64" s="29"/>
      <c r="Q64" s="29"/>
      <c r="R64" s="29"/>
      <c r="S64" s="29"/>
    </row>
    <row r="65" customFormat="false" ht="12.75" hidden="false" customHeight="false" outlineLevel="0" collapsed="false">
      <c r="A65" s="30" t="s">
        <v>167</v>
      </c>
      <c r="B65" s="31" t="s">
        <v>168</v>
      </c>
      <c r="C65" s="32" t="n">
        <v>5211</v>
      </c>
      <c r="D65" s="33" t="s">
        <v>169</v>
      </c>
      <c r="E65" s="34" t="n">
        <v>164.844190459692</v>
      </c>
      <c r="F65" s="27" t="n">
        <v>100.222413482861</v>
      </c>
      <c r="G65" s="27" t="n">
        <v>128.612774293634</v>
      </c>
      <c r="H65" s="28" t="n">
        <v>87.0656792894248</v>
      </c>
      <c r="I65" s="25" t="n">
        <f aca="false">IF(E65&gt;G65,E65/G65,-G65/E65)</f>
        <v>1.28170931204189</v>
      </c>
      <c r="J65" s="26" t="n">
        <v>0.22892062</v>
      </c>
      <c r="K65" s="27" t="s">
        <v>17</v>
      </c>
      <c r="L65" s="25" t="n">
        <f aca="false">IF(F65&gt;H65,F65/H65,-H65/F65)</f>
        <v>1.15111274960253</v>
      </c>
      <c r="M65" s="26" t="n">
        <v>0.20469153</v>
      </c>
      <c r="N65" s="28" t="s">
        <v>17</v>
      </c>
      <c r="O65" s="29"/>
      <c r="P65" s="29"/>
      <c r="Q65" s="29"/>
      <c r="R65" s="29"/>
      <c r="S65" s="29"/>
    </row>
    <row r="66" customFormat="false" ht="12.75" hidden="false" customHeight="false" outlineLevel="0" collapsed="false">
      <c r="A66" s="30" t="s">
        <v>170</v>
      </c>
      <c r="B66" s="31" t="s">
        <v>171</v>
      </c>
      <c r="C66" s="32" t="n">
        <v>5230</v>
      </c>
      <c r="D66" s="33" t="s">
        <v>172</v>
      </c>
      <c r="E66" s="34" t="n">
        <v>971.807888636311</v>
      </c>
      <c r="F66" s="27" t="n">
        <v>262.506120442919</v>
      </c>
      <c r="G66" s="27" t="n">
        <v>768.346007886052</v>
      </c>
      <c r="H66" s="28" t="n">
        <v>344.102484862281</v>
      </c>
      <c r="I66" s="25" t="n">
        <f aca="false">IF(E66&gt;G66,E66/G66,-G66/E66)</f>
        <v>1.26480502099574</v>
      </c>
      <c r="J66" s="26" t="n">
        <v>0.062268224</v>
      </c>
      <c r="K66" s="27" t="s">
        <v>17</v>
      </c>
      <c r="L66" s="25" t="n">
        <f aca="false">IF(F66&gt;H66,F66/H66,-H66/F66)</f>
        <v>-1.31083604558129</v>
      </c>
      <c r="M66" s="26" t="n">
        <v>0.016124269</v>
      </c>
      <c r="N66" s="28" t="s">
        <v>17</v>
      </c>
      <c r="O66" s="29"/>
      <c r="P66" s="29"/>
      <c r="Q66" s="29"/>
      <c r="R66" s="29"/>
      <c r="S66" s="29"/>
    </row>
    <row r="67" customFormat="false" ht="12.75" hidden="false" customHeight="false" outlineLevel="0" collapsed="false">
      <c r="A67" s="30" t="s">
        <v>173</v>
      </c>
      <c r="B67" s="31" t="s">
        <v>171</v>
      </c>
      <c r="C67" s="32" t="n">
        <v>5230</v>
      </c>
      <c r="D67" s="33" t="s">
        <v>172</v>
      </c>
      <c r="E67" s="34" t="n">
        <v>2898.75830589243</v>
      </c>
      <c r="F67" s="27" t="n">
        <v>1085.08229604598</v>
      </c>
      <c r="G67" s="27" t="n">
        <v>3048.84410154506</v>
      </c>
      <c r="H67" s="28" t="n">
        <v>1453.41677757375</v>
      </c>
      <c r="I67" s="25" t="n">
        <f aca="false">IF(E67&gt;G67,E67/G67,-G67/E67)</f>
        <v>-1.05177589154209</v>
      </c>
      <c r="J67" s="26" t="n">
        <v>0.51482487</v>
      </c>
      <c r="K67" s="27" t="s">
        <v>17</v>
      </c>
      <c r="L67" s="25" t="n">
        <f aca="false">IF(F67&gt;H67,F67/H67,-H67/F67)</f>
        <v>-1.339453037682</v>
      </c>
      <c r="M67" s="26" t="n">
        <v>0.008448686</v>
      </c>
      <c r="N67" s="28" t="s">
        <v>17</v>
      </c>
      <c r="O67" s="29"/>
      <c r="P67" s="29"/>
      <c r="Q67" s="29"/>
      <c r="R67" s="29"/>
      <c r="S67" s="29"/>
    </row>
    <row r="68" customFormat="false" ht="12.75" hidden="false" customHeight="false" outlineLevel="0" collapsed="false">
      <c r="A68" s="30" t="s">
        <v>174</v>
      </c>
      <c r="B68" s="31" t="s">
        <v>171</v>
      </c>
      <c r="C68" s="32" t="n">
        <v>5230</v>
      </c>
      <c r="D68" s="33" t="s">
        <v>172</v>
      </c>
      <c r="E68" s="34" t="n">
        <v>2860.73140451849</v>
      </c>
      <c r="F68" s="27" t="n">
        <v>592.13158473329</v>
      </c>
      <c r="G68" s="27" t="n">
        <v>2381.3467621103</v>
      </c>
      <c r="H68" s="28" t="n">
        <v>866.183121496534</v>
      </c>
      <c r="I68" s="25" t="n">
        <f aca="false">IF(E68&gt;G68,E68/G68,-G68/E68)</f>
        <v>1.20130820510297</v>
      </c>
      <c r="J68" s="26" t="n">
        <v>0.10450849</v>
      </c>
      <c r="K68" s="27" t="s">
        <v>17</v>
      </c>
      <c r="L68" s="25" t="n">
        <f aca="false">IF(F68&gt;H68,F68/H68,-H68/F68)</f>
        <v>-1.46282202103217</v>
      </c>
      <c r="M68" s="26" t="n">
        <v>0.040101547</v>
      </c>
      <c r="N68" s="28" t="s">
        <v>17</v>
      </c>
      <c r="O68" s="29"/>
      <c r="P68" s="29"/>
      <c r="Q68" s="29"/>
      <c r="R68" s="29"/>
      <c r="S68" s="29"/>
    </row>
    <row r="69" customFormat="false" ht="12.75" hidden="false" customHeight="false" outlineLevel="0" collapsed="false">
      <c r="A69" s="30" t="s">
        <v>175</v>
      </c>
      <c r="B69" s="31" t="s">
        <v>176</v>
      </c>
      <c r="C69" s="32" t="n">
        <v>54681</v>
      </c>
      <c r="D69" s="33" t="s">
        <v>177</v>
      </c>
      <c r="E69" s="34" t="n">
        <v>94.3587738667406</v>
      </c>
      <c r="F69" s="27" t="n">
        <v>109.602122359016</v>
      </c>
      <c r="G69" s="27" t="n">
        <v>133.320140556063</v>
      </c>
      <c r="H69" s="28" t="n">
        <v>81.9873457180055</v>
      </c>
      <c r="I69" s="25" t="n">
        <f aca="false">IF(E69&gt;G69,E69/G69,-G69/E69)</f>
        <v>-1.41290666562016</v>
      </c>
      <c r="J69" s="26" t="n">
        <v>0.05931787</v>
      </c>
      <c r="K69" s="27" t="s">
        <v>17</v>
      </c>
      <c r="L69" s="25" t="n">
        <f aca="false">IF(F69&gt;H69,F69/H69,-H69/F69)</f>
        <v>1.3368175466491</v>
      </c>
      <c r="M69" s="26" t="n">
        <v>0.010533872</v>
      </c>
      <c r="N69" s="28" t="s">
        <v>17</v>
      </c>
      <c r="O69" s="29"/>
      <c r="P69" s="29"/>
      <c r="Q69" s="29"/>
      <c r="R69" s="29"/>
      <c r="S69" s="29"/>
    </row>
    <row r="70" customFormat="false" ht="12.75" hidden="false" customHeight="false" outlineLevel="0" collapsed="false">
      <c r="A70" s="30" t="s">
        <v>178</v>
      </c>
      <c r="B70" s="31" t="s">
        <v>179</v>
      </c>
      <c r="C70" s="32" t="n">
        <v>5352</v>
      </c>
      <c r="D70" s="33" t="s">
        <v>180</v>
      </c>
      <c r="E70" s="34" t="n">
        <v>520.901217907382</v>
      </c>
      <c r="F70" s="27" t="n">
        <v>393.894066616696</v>
      </c>
      <c r="G70" s="27" t="n">
        <v>175.660957999379</v>
      </c>
      <c r="H70" s="28" t="n">
        <v>483.86499110038</v>
      </c>
      <c r="I70" s="25" t="n">
        <f aca="false">IF(E70&gt;G70,E70/G70,-G70/E70)</f>
        <v>2.96537844174357</v>
      </c>
      <c r="J70" s="26" t="n">
        <v>0.032665398</v>
      </c>
      <c r="K70" s="27" t="s">
        <v>17</v>
      </c>
      <c r="L70" s="25" t="n">
        <f aca="false">IF(F70&gt;H70,F70/H70,-H70/F70)</f>
        <v>-1.22841401307838</v>
      </c>
      <c r="M70" s="26" t="n">
        <v>0.12445115</v>
      </c>
      <c r="N70" s="28" t="s">
        <v>17</v>
      </c>
      <c r="O70" s="29"/>
      <c r="P70" s="29"/>
      <c r="Q70" s="29"/>
      <c r="R70" s="29"/>
      <c r="S70" s="29"/>
    </row>
    <row r="71" customFormat="false" ht="12.75" hidden="false" customHeight="false" outlineLevel="0" collapsed="false">
      <c r="A71" s="30" t="s">
        <v>181</v>
      </c>
      <c r="B71" s="31" t="s">
        <v>179</v>
      </c>
      <c r="C71" s="32" t="n">
        <v>5352</v>
      </c>
      <c r="D71" s="33" t="s">
        <v>180</v>
      </c>
      <c r="E71" s="34" t="n">
        <v>315.068162254116</v>
      </c>
      <c r="F71" s="27" t="n">
        <v>332.698257515934</v>
      </c>
      <c r="G71" s="27" t="n">
        <v>140.413119831429</v>
      </c>
      <c r="H71" s="28" t="n">
        <v>431.174784442507</v>
      </c>
      <c r="I71" s="25" t="n">
        <f aca="false">IF(E71&gt;G71,E71/G71,-G71/E71)</f>
        <v>2.24386554926182</v>
      </c>
      <c r="J71" s="26" t="n">
        <v>0.04356929</v>
      </c>
      <c r="K71" s="27" t="s">
        <v>17</v>
      </c>
      <c r="L71" s="25" t="n">
        <f aca="false">IF(F71&gt;H71,F71/H71,-H71/F71)</f>
        <v>-1.2959935157516</v>
      </c>
      <c r="M71" s="26" t="n">
        <v>0.034366917</v>
      </c>
      <c r="N71" s="28" t="s">
        <v>17</v>
      </c>
      <c r="O71" s="29"/>
      <c r="P71" s="29"/>
      <c r="Q71" s="29"/>
      <c r="R71" s="29"/>
      <c r="S71" s="29"/>
    </row>
    <row r="72" s="2" customFormat="true" ht="12.75" hidden="false" customHeight="false" outlineLevel="0" collapsed="false">
      <c r="A72" s="36" t="s">
        <v>182</v>
      </c>
      <c r="B72" s="35" t="s">
        <v>183</v>
      </c>
      <c r="C72" s="37" t="n">
        <v>5366</v>
      </c>
      <c r="D72" s="33" t="s">
        <v>184</v>
      </c>
      <c r="E72" s="38" t="n">
        <v>72.1122990702638</v>
      </c>
      <c r="F72" s="39" t="n">
        <v>166.648985542372</v>
      </c>
      <c r="G72" s="39" t="n">
        <v>51.4415924861174</v>
      </c>
      <c r="H72" s="40" t="n">
        <v>83.4735877436479</v>
      </c>
      <c r="I72" s="41" t="n">
        <v>1.40182866791546</v>
      </c>
      <c r="J72" s="42" t="n">
        <v>0.16190982</v>
      </c>
      <c r="K72" s="27" t="s">
        <v>17</v>
      </c>
      <c r="L72" s="41" t="n">
        <v>1.99642773297537</v>
      </c>
      <c r="M72" s="42" t="n">
        <v>0.024874518</v>
      </c>
      <c r="N72" s="28" t="s">
        <v>17</v>
      </c>
      <c r="O72" s="43"/>
      <c r="P72" s="43"/>
      <c r="Q72" s="43"/>
      <c r="R72" s="43"/>
    </row>
    <row r="73" s="2" customFormat="true" ht="12.75" hidden="false" customHeight="false" outlineLevel="0" collapsed="false">
      <c r="A73" s="36" t="s">
        <v>185</v>
      </c>
      <c r="B73" s="35" t="s">
        <v>183</v>
      </c>
      <c r="C73" s="37" t="n">
        <v>5366</v>
      </c>
      <c r="D73" s="33" t="s">
        <v>184</v>
      </c>
      <c r="E73" s="38" t="n">
        <v>27.4714889263008</v>
      </c>
      <c r="F73" s="39" t="n">
        <v>45.8377524041088</v>
      </c>
      <c r="G73" s="39" t="n">
        <v>23.7621565001004</v>
      </c>
      <c r="H73" s="40" t="n">
        <v>27.513568715346</v>
      </c>
      <c r="I73" s="41" t="n">
        <v>1.15610251646078</v>
      </c>
      <c r="J73" s="42" t="n">
        <v>0.63763976</v>
      </c>
      <c r="K73" s="27" t="s">
        <v>17</v>
      </c>
      <c r="L73" s="41" t="n">
        <v>1.66600534006853</v>
      </c>
      <c r="M73" s="42" t="n">
        <v>0.056348164</v>
      </c>
      <c r="N73" s="28" t="s">
        <v>17</v>
      </c>
      <c r="O73" s="43"/>
      <c r="P73" s="43"/>
      <c r="Q73" s="43"/>
      <c r="R73" s="43"/>
    </row>
    <row r="74" s="2" customFormat="true" ht="12.75" hidden="false" customHeight="false" outlineLevel="0" collapsed="false">
      <c r="A74" s="36" t="s">
        <v>186</v>
      </c>
      <c r="B74" s="35" t="s">
        <v>187</v>
      </c>
      <c r="C74" s="37" t="n">
        <v>9616</v>
      </c>
      <c r="D74" s="33" t="s">
        <v>188</v>
      </c>
      <c r="E74" s="38" t="n">
        <v>136.914322804063</v>
      </c>
      <c r="F74" s="39" t="n">
        <v>117.849695848583</v>
      </c>
      <c r="G74" s="39" t="n">
        <v>114.636230539227</v>
      </c>
      <c r="H74" s="40" t="n">
        <v>121.162441959126</v>
      </c>
      <c r="I74" s="41" t="n">
        <v>1.1943372715593</v>
      </c>
      <c r="J74" s="42" t="n">
        <v>0.1827351</v>
      </c>
      <c r="K74" s="27" t="s">
        <v>17</v>
      </c>
      <c r="L74" s="41" t="n">
        <v>-1.02810992499122</v>
      </c>
      <c r="M74" s="42" t="n">
        <v>0.8201228</v>
      </c>
      <c r="N74" s="28" t="s">
        <v>17</v>
      </c>
      <c r="O74" s="43"/>
      <c r="P74" s="43"/>
      <c r="Q74" s="43"/>
      <c r="R74" s="43"/>
    </row>
    <row r="75" s="2" customFormat="true" ht="12.75" hidden="false" customHeight="false" outlineLevel="0" collapsed="false">
      <c r="A75" s="36" t="s">
        <v>189</v>
      </c>
      <c r="B75" s="35" t="s">
        <v>70</v>
      </c>
      <c r="C75" s="37" t="n">
        <v>6513</v>
      </c>
      <c r="D75" s="33" t="s">
        <v>71</v>
      </c>
      <c r="E75" s="38" t="n">
        <v>21.36171640725</v>
      </c>
      <c r="F75" s="39" t="n">
        <v>12.8547065831209</v>
      </c>
      <c r="G75" s="39" t="n">
        <v>15.3107530053453</v>
      </c>
      <c r="H75" s="40" t="n">
        <v>13.8381590722349</v>
      </c>
      <c r="I75" s="41" t="n">
        <v>1.39521004615463</v>
      </c>
      <c r="J75" s="42" t="n">
        <v>0.10442495</v>
      </c>
      <c r="K75" s="27" t="s">
        <v>17</v>
      </c>
      <c r="L75" s="41" t="n">
        <v>-1.0765052459778</v>
      </c>
      <c r="M75" s="42" t="n">
        <v>0.2827849</v>
      </c>
      <c r="N75" s="28" t="s">
        <v>17</v>
      </c>
      <c r="O75" s="43"/>
      <c r="P75" s="43"/>
      <c r="Q75" s="43"/>
      <c r="R75" s="43"/>
    </row>
    <row r="76" s="2" customFormat="true" ht="12.75" hidden="false" customHeight="false" outlineLevel="0" collapsed="false">
      <c r="A76" s="36" t="s">
        <v>190</v>
      </c>
      <c r="B76" s="35" t="s">
        <v>191</v>
      </c>
      <c r="C76" s="37" t="n">
        <v>6929</v>
      </c>
      <c r="D76" s="33" t="s">
        <v>192</v>
      </c>
      <c r="E76" s="38" t="n">
        <v>17.7899308783119</v>
      </c>
      <c r="F76" s="39" t="n">
        <v>17.2711228506709</v>
      </c>
      <c r="G76" s="39" t="n">
        <v>16.2689646163254</v>
      </c>
      <c r="H76" s="40" t="n">
        <v>16.1338590254963</v>
      </c>
      <c r="I76" s="41" t="n">
        <v>1.09348881738056</v>
      </c>
      <c r="J76" s="42" t="n">
        <v>0.5982671</v>
      </c>
      <c r="K76" s="27" t="s">
        <v>17</v>
      </c>
      <c r="L76" s="41" t="n">
        <v>1.07048926257366</v>
      </c>
      <c r="M76" s="42" t="n">
        <v>0.51548904</v>
      </c>
      <c r="N76" s="28" t="s">
        <v>17</v>
      </c>
      <c r="O76" s="43"/>
      <c r="P76" s="43"/>
      <c r="Q76" s="43"/>
      <c r="R76" s="43"/>
    </row>
    <row r="77" s="2" customFormat="true" ht="12.75" hidden="false" customHeight="false" outlineLevel="0" collapsed="false">
      <c r="A77" s="36" t="s">
        <v>193</v>
      </c>
      <c r="B77" s="35" t="s">
        <v>191</v>
      </c>
      <c r="C77" s="37" t="n">
        <v>6929</v>
      </c>
      <c r="D77" s="33" t="s">
        <v>194</v>
      </c>
      <c r="E77" s="38" t="n">
        <v>210.35026129734</v>
      </c>
      <c r="F77" s="39" t="n">
        <v>154.646176050855</v>
      </c>
      <c r="G77" s="39" t="n">
        <v>162.009600742161</v>
      </c>
      <c r="H77" s="40" t="n">
        <v>152.009104453515</v>
      </c>
      <c r="I77" s="41" t="n">
        <v>1.29838145599848</v>
      </c>
      <c r="J77" s="42" t="n">
        <v>0.16996828</v>
      </c>
      <c r="K77" s="27" t="s">
        <v>17</v>
      </c>
      <c r="L77" s="41" t="n">
        <v>1.01734811613305</v>
      </c>
      <c r="M77" s="42" t="n">
        <v>0.9141093</v>
      </c>
      <c r="N77" s="28" t="s">
        <v>17</v>
      </c>
      <c r="O77" s="43"/>
      <c r="P77" s="43"/>
      <c r="Q77" s="43"/>
      <c r="R77" s="43"/>
    </row>
    <row r="78" s="2" customFormat="true" ht="12.75" hidden="false" customHeight="false" outlineLevel="0" collapsed="false">
      <c r="A78" s="36" t="s">
        <v>195</v>
      </c>
      <c r="B78" s="35" t="s">
        <v>191</v>
      </c>
      <c r="C78" s="37" t="n">
        <v>6929</v>
      </c>
      <c r="D78" s="33" t="s">
        <v>192</v>
      </c>
      <c r="E78" s="38" t="n">
        <v>52.1189458733202</v>
      </c>
      <c r="F78" s="39" t="n">
        <v>43.0426754284994</v>
      </c>
      <c r="G78" s="39" t="n">
        <v>54.5830900958665</v>
      </c>
      <c r="H78" s="40" t="n">
        <v>42.979996941815</v>
      </c>
      <c r="I78" s="41" t="n">
        <v>-1.0472792413825</v>
      </c>
      <c r="J78" s="42" t="n">
        <v>0.61994505</v>
      </c>
      <c r="K78" s="27" t="s">
        <v>17</v>
      </c>
      <c r="L78" s="41" t="n">
        <v>1.0014583176162</v>
      </c>
      <c r="M78" s="42" t="n">
        <v>0.9900825</v>
      </c>
      <c r="N78" s="28" t="s">
        <v>17</v>
      </c>
      <c r="O78" s="43"/>
      <c r="P78" s="43"/>
      <c r="Q78" s="43"/>
      <c r="R78" s="43"/>
    </row>
    <row r="79" s="2" customFormat="true" ht="12.75" hidden="false" customHeight="false" outlineLevel="0" collapsed="false">
      <c r="A79" s="36" t="s">
        <v>196</v>
      </c>
      <c r="B79" s="35" t="s">
        <v>191</v>
      </c>
      <c r="C79" s="37" t="n">
        <v>6929</v>
      </c>
      <c r="D79" s="33" t="s">
        <v>194</v>
      </c>
      <c r="E79" s="38" t="n">
        <v>119.74587372417</v>
      </c>
      <c r="F79" s="39" t="n">
        <v>83.028164504268</v>
      </c>
      <c r="G79" s="39" t="n">
        <v>90.9719412062113</v>
      </c>
      <c r="H79" s="40" t="n">
        <v>82.9782369912485</v>
      </c>
      <c r="I79" s="41" t="n">
        <v>1.31629458640149</v>
      </c>
      <c r="J79" s="42" t="n">
        <v>0.13325036</v>
      </c>
      <c r="K79" s="27" t="s">
        <v>17</v>
      </c>
      <c r="L79" s="41" t="n">
        <v>1.00060169406859</v>
      </c>
      <c r="M79" s="42" t="n">
        <v>0.9959331</v>
      </c>
      <c r="N79" s="28" t="s">
        <v>17</v>
      </c>
      <c r="O79" s="43"/>
      <c r="P79" s="43"/>
      <c r="Q79" s="43"/>
      <c r="R79" s="43"/>
    </row>
    <row r="80" s="2" customFormat="true" ht="12.75" hidden="false" customHeight="false" outlineLevel="0" collapsed="false">
      <c r="A80" s="36" t="s">
        <v>197</v>
      </c>
      <c r="B80" s="35" t="s">
        <v>191</v>
      </c>
      <c r="C80" s="37" t="n">
        <v>6929</v>
      </c>
      <c r="D80" s="33" t="s">
        <v>194</v>
      </c>
      <c r="E80" s="38" t="n">
        <v>187.2074060754</v>
      </c>
      <c r="F80" s="39" t="n">
        <v>127.147878040863</v>
      </c>
      <c r="G80" s="39" t="n">
        <v>127.668715456492</v>
      </c>
      <c r="H80" s="40" t="n">
        <v>131.549620378192</v>
      </c>
      <c r="I80" s="41" t="n">
        <v>1.46635301691586</v>
      </c>
      <c r="J80" s="42" t="n">
        <v>0.08960438</v>
      </c>
      <c r="K80" s="27" t="s">
        <v>17</v>
      </c>
      <c r="L80" s="41" t="n">
        <v>-1.03461907823514</v>
      </c>
      <c r="M80" s="42" t="n">
        <v>0.78665346</v>
      </c>
      <c r="N80" s="28" t="s">
        <v>17</v>
      </c>
      <c r="O80" s="43"/>
      <c r="P80" s="43"/>
      <c r="Q80" s="43"/>
      <c r="R80" s="43"/>
    </row>
    <row r="81" s="2" customFormat="true" ht="12.75" hidden="false" customHeight="false" outlineLevel="0" collapsed="false">
      <c r="A81" s="36" t="s">
        <v>198</v>
      </c>
      <c r="B81" s="35" t="s">
        <v>191</v>
      </c>
      <c r="C81" s="37" t="n">
        <v>6929</v>
      </c>
      <c r="D81" s="33" t="s">
        <v>192</v>
      </c>
      <c r="E81" s="38" t="n">
        <v>57.4222703151573</v>
      </c>
      <c r="F81" s="39" t="n">
        <v>48.6079875391682</v>
      </c>
      <c r="G81" s="39" t="n">
        <v>68.1901128187204</v>
      </c>
      <c r="H81" s="40" t="n">
        <v>51.1107736827132</v>
      </c>
      <c r="I81" s="41" t="n">
        <v>-1.18752031998151</v>
      </c>
      <c r="J81" s="42" t="n">
        <v>0.3025939</v>
      </c>
      <c r="K81" s="27" t="s">
        <v>17</v>
      </c>
      <c r="L81" s="41" t="n">
        <v>-1.05148919488856</v>
      </c>
      <c r="M81" s="42" t="n">
        <v>0.6881589</v>
      </c>
      <c r="N81" s="28" t="s">
        <v>17</v>
      </c>
      <c r="O81" s="43"/>
      <c r="P81" s="43"/>
      <c r="Q81" s="43"/>
      <c r="R81" s="43"/>
    </row>
    <row r="82" s="2" customFormat="true" ht="12.75" hidden="false" customHeight="false" outlineLevel="0" collapsed="false">
      <c r="A82" s="36" t="s">
        <v>199</v>
      </c>
      <c r="B82" s="35" t="s">
        <v>191</v>
      </c>
      <c r="C82" s="37" t="n">
        <v>6929</v>
      </c>
      <c r="D82" s="33" t="s">
        <v>192</v>
      </c>
      <c r="E82" s="38" t="n">
        <v>43.3556717675711</v>
      </c>
      <c r="F82" s="39" t="n">
        <v>40.0915349874199</v>
      </c>
      <c r="G82" s="39" t="n">
        <v>49.5348908027083</v>
      </c>
      <c r="H82" s="40" t="n">
        <v>43.0452554795885</v>
      </c>
      <c r="I82" s="41" t="n">
        <v>-1.14252389095166</v>
      </c>
      <c r="J82" s="42" t="n">
        <v>0.34911305</v>
      </c>
      <c r="K82" s="27" t="s">
        <v>17</v>
      </c>
      <c r="L82" s="41" t="n">
        <v>-1.07367441763194</v>
      </c>
      <c r="M82" s="42" t="n">
        <v>0.42858192</v>
      </c>
      <c r="N82" s="28" t="s">
        <v>17</v>
      </c>
      <c r="O82" s="43"/>
      <c r="P82" s="43"/>
      <c r="Q82" s="43"/>
      <c r="R82" s="43"/>
    </row>
    <row r="83" s="2" customFormat="true" ht="12.75" hidden="false" customHeight="false" outlineLevel="0" collapsed="false">
      <c r="A83" s="36" t="s">
        <v>200</v>
      </c>
      <c r="B83" s="35" t="s">
        <v>191</v>
      </c>
      <c r="C83" s="37" t="n">
        <v>6929</v>
      </c>
      <c r="D83" s="33" t="s">
        <v>194</v>
      </c>
      <c r="E83" s="38" t="n">
        <v>51.2052489307558</v>
      </c>
      <c r="F83" s="39" t="n">
        <v>39.2686718853256</v>
      </c>
      <c r="G83" s="39" t="n">
        <v>49.085099453405</v>
      </c>
      <c r="H83" s="40" t="n">
        <v>43.1635419366478</v>
      </c>
      <c r="I83" s="41" t="n">
        <v>1.04319334178722</v>
      </c>
      <c r="J83" s="42" t="n">
        <v>0.6998641</v>
      </c>
      <c r="K83" s="27" t="s">
        <v>17</v>
      </c>
      <c r="L83" s="41" t="n">
        <v>-1.09918517393958</v>
      </c>
      <c r="M83" s="42" t="n">
        <v>0.47185007</v>
      </c>
      <c r="N83" s="28" t="s">
        <v>17</v>
      </c>
      <c r="O83" s="43"/>
      <c r="P83" s="43"/>
      <c r="Q83" s="43"/>
      <c r="R83" s="43"/>
    </row>
    <row r="84" s="2" customFormat="true" ht="12.75" hidden="false" customHeight="false" outlineLevel="0" collapsed="false">
      <c r="A84" s="36" t="s">
        <v>201</v>
      </c>
      <c r="B84" s="35" t="s">
        <v>191</v>
      </c>
      <c r="C84" s="37" t="n">
        <v>6929</v>
      </c>
      <c r="D84" s="33" t="s">
        <v>194</v>
      </c>
      <c r="E84" s="38" t="n">
        <v>122.741260985201</v>
      </c>
      <c r="F84" s="39" t="n">
        <v>88.9676043470252</v>
      </c>
      <c r="G84" s="39" t="n">
        <v>90.5765761154198</v>
      </c>
      <c r="H84" s="40" t="n">
        <v>110.626196590888</v>
      </c>
      <c r="I84" s="41" t="n">
        <v>1.35511040767091</v>
      </c>
      <c r="J84" s="42" t="n">
        <v>0.085048795</v>
      </c>
      <c r="K84" s="27" t="s">
        <v>17</v>
      </c>
      <c r="L84" s="41" t="n">
        <v>-1.24344358154663</v>
      </c>
      <c r="M84" s="42" t="n">
        <v>0.021881077</v>
      </c>
      <c r="N84" s="28" t="s">
        <v>17</v>
      </c>
      <c r="O84" s="43"/>
      <c r="P84" s="43"/>
      <c r="Q84" s="43"/>
      <c r="R84" s="43"/>
    </row>
    <row r="85" s="2" customFormat="true" ht="12.75" hidden="false" customHeight="false" outlineLevel="0" collapsed="false">
      <c r="A85" s="36" t="s">
        <v>202</v>
      </c>
      <c r="B85" s="35" t="s">
        <v>191</v>
      </c>
      <c r="C85" s="37" t="n">
        <v>6929</v>
      </c>
      <c r="D85" s="33" t="s">
        <v>194</v>
      </c>
      <c r="E85" s="38" t="n">
        <v>35.1434007638505</v>
      </c>
      <c r="F85" s="39" t="n">
        <v>22.4955669946679</v>
      </c>
      <c r="G85" s="39" t="n">
        <v>35.736832589911</v>
      </c>
      <c r="H85" s="40" t="n">
        <v>28.8987207354128</v>
      </c>
      <c r="I85" s="41" t="n">
        <v>-1.01688601026543</v>
      </c>
      <c r="J85" s="42" t="n">
        <v>0.91101956</v>
      </c>
      <c r="K85" s="27" t="s">
        <v>17</v>
      </c>
      <c r="L85" s="41" t="n">
        <v>-1.28464069130876</v>
      </c>
      <c r="M85" s="42" t="n">
        <v>0.07907726</v>
      </c>
      <c r="N85" s="28" t="s">
        <v>17</v>
      </c>
      <c r="O85" s="43"/>
      <c r="P85" s="43"/>
      <c r="Q85" s="43"/>
      <c r="R85" s="43"/>
    </row>
    <row r="86" s="2" customFormat="true" ht="12.75" hidden="false" customHeight="false" outlineLevel="0" collapsed="false">
      <c r="A86" s="36" t="s">
        <v>203</v>
      </c>
      <c r="B86" s="35" t="s">
        <v>204</v>
      </c>
      <c r="C86" s="37" t="n">
        <v>6935</v>
      </c>
      <c r="D86" s="33" t="s">
        <v>205</v>
      </c>
      <c r="E86" s="38" t="n">
        <v>10.3539214028395</v>
      </c>
      <c r="F86" s="39" t="n">
        <v>10.6037898235303</v>
      </c>
      <c r="G86" s="39" t="n">
        <v>9.56940550024667</v>
      </c>
      <c r="H86" s="40" t="n">
        <v>10.2818361737223</v>
      </c>
      <c r="I86" s="41" t="n">
        <v>1.08198167614201</v>
      </c>
      <c r="J86" s="42" t="n">
        <v>0.520472</v>
      </c>
      <c r="K86" s="27" t="s">
        <v>17</v>
      </c>
      <c r="L86" s="41" t="n">
        <v>1.03131285544412</v>
      </c>
      <c r="M86" s="42" t="n">
        <v>0.7747635</v>
      </c>
      <c r="N86" s="28" t="s">
        <v>17</v>
      </c>
      <c r="O86" s="43"/>
      <c r="P86" s="43"/>
      <c r="Q86" s="43"/>
      <c r="R86" s="43"/>
    </row>
    <row r="87" s="2" customFormat="true" ht="12.75" hidden="false" customHeight="false" outlineLevel="0" collapsed="false">
      <c r="A87" s="36" t="s">
        <v>206</v>
      </c>
      <c r="B87" s="35" t="s">
        <v>204</v>
      </c>
      <c r="C87" s="37" t="n">
        <v>6935</v>
      </c>
      <c r="D87" s="33" t="s">
        <v>205</v>
      </c>
      <c r="E87" s="38" t="n">
        <v>21.24452575428</v>
      </c>
      <c r="F87" s="39" t="n">
        <v>21.2080963574425</v>
      </c>
      <c r="G87" s="39" t="n">
        <v>19.8548501402428</v>
      </c>
      <c r="H87" s="40" t="n">
        <v>23.0087029033712</v>
      </c>
      <c r="I87" s="41" t="n">
        <v>1.0699917453026</v>
      </c>
      <c r="J87" s="42" t="n">
        <v>0.4947385</v>
      </c>
      <c r="K87" s="27" t="s">
        <v>17</v>
      </c>
      <c r="L87" s="41" t="n">
        <v>-1.08490184670897</v>
      </c>
      <c r="M87" s="42" t="n">
        <v>0.5038285</v>
      </c>
      <c r="N87" s="28" t="s">
        <v>17</v>
      </c>
      <c r="O87" s="43"/>
      <c r="P87" s="43"/>
      <c r="Q87" s="43"/>
      <c r="R87" s="43"/>
    </row>
    <row r="88" s="2" customFormat="true" ht="12.75" hidden="false" customHeight="false" outlineLevel="0" collapsed="false">
      <c r="A88" s="36" t="s">
        <v>207</v>
      </c>
      <c r="B88" s="35" t="s">
        <v>208</v>
      </c>
      <c r="C88" s="37" t="n">
        <v>7015</v>
      </c>
      <c r="D88" s="33" t="s">
        <v>209</v>
      </c>
      <c r="E88" s="38" t="n">
        <v>32.7271991296649</v>
      </c>
      <c r="F88" s="39" t="n">
        <v>25.9298561945622</v>
      </c>
      <c r="G88" s="39" t="n">
        <v>28.827093255362</v>
      </c>
      <c r="H88" s="40" t="n">
        <v>27.3391896288206</v>
      </c>
      <c r="I88" s="41" t="n">
        <v>1.13529306752346</v>
      </c>
      <c r="J88" s="42" t="n">
        <v>0.4597546</v>
      </c>
      <c r="K88" s="27" t="s">
        <v>17</v>
      </c>
      <c r="L88" s="41" t="n">
        <v>-1.05435176437863</v>
      </c>
      <c r="M88" s="42" t="n">
        <v>0.6361714</v>
      </c>
      <c r="N88" s="28" t="s">
        <v>17</v>
      </c>
      <c r="O88" s="43"/>
      <c r="P88" s="43"/>
      <c r="Q88" s="43"/>
      <c r="R88" s="43"/>
    </row>
    <row r="89" customFormat="false" ht="12.75" hidden="false" customHeight="false" outlineLevel="0" collapsed="false">
      <c r="A89" s="30" t="s">
        <v>210</v>
      </c>
      <c r="B89" s="31" t="s">
        <v>211</v>
      </c>
      <c r="C89" s="32" t="n">
        <v>7033</v>
      </c>
      <c r="D89" s="45" t="s">
        <v>212</v>
      </c>
      <c r="E89" s="34" t="n">
        <v>44.8857418197078</v>
      </c>
      <c r="F89" s="27" t="n">
        <v>53.737204806864</v>
      </c>
      <c r="G89" s="27" t="n">
        <v>46.3722417467543</v>
      </c>
      <c r="H89" s="28" t="n">
        <v>141.346406964343</v>
      </c>
      <c r="I89" s="25" t="n">
        <v>-1.03311741917996</v>
      </c>
      <c r="J89" s="46" t="n">
        <v>0.8653818</v>
      </c>
      <c r="K89" s="27" t="s">
        <v>17</v>
      </c>
      <c r="L89" s="25" t="n">
        <v>-2.63032674424272</v>
      </c>
      <c r="M89" s="46" t="n">
        <v>0.016027873</v>
      </c>
      <c r="N89" s="28" t="s">
        <v>17</v>
      </c>
      <c r="O89" s="29"/>
      <c r="P89" s="29"/>
      <c r="Q89" s="29"/>
      <c r="R89" s="29"/>
    </row>
    <row r="90" customFormat="false" ht="12.75" hidden="false" customHeight="false" outlineLevel="0" collapsed="false">
      <c r="A90" s="30" t="s">
        <v>213</v>
      </c>
      <c r="B90" s="31" t="s">
        <v>214</v>
      </c>
      <c r="C90" s="32" t="n">
        <v>7037</v>
      </c>
      <c r="D90" s="33" t="s">
        <v>215</v>
      </c>
      <c r="E90" s="34" t="n">
        <v>683.681463420917</v>
      </c>
      <c r="F90" s="27" t="n">
        <v>286.686388762459</v>
      </c>
      <c r="G90" s="27" t="n">
        <v>634.407199569728</v>
      </c>
      <c r="H90" s="28" t="n">
        <v>261.510633490022</v>
      </c>
      <c r="I90" s="25" t="n">
        <f aca="false">IF(E90&gt;G90,E90/G90,-G90/E90)</f>
        <v>1.07766977405775</v>
      </c>
      <c r="J90" s="26" t="n">
        <v>0.7275004</v>
      </c>
      <c r="K90" s="27" t="s">
        <v>17</v>
      </c>
      <c r="L90" s="25" t="n">
        <f aca="false">IF(F90&gt;H90,F90/H90,-H90/F90)</f>
        <v>1.09627048405814</v>
      </c>
      <c r="M90" s="26" t="n">
        <v>0.5662065</v>
      </c>
      <c r="N90" s="28" t="s">
        <v>17</v>
      </c>
      <c r="O90" s="29"/>
      <c r="P90" s="29"/>
      <c r="Q90" s="29"/>
      <c r="R90" s="29"/>
      <c r="S90" s="29"/>
    </row>
    <row r="91" customFormat="false" ht="12.75" hidden="false" customHeight="false" outlineLevel="0" collapsed="false">
      <c r="A91" s="30" t="s">
        <v>216</v>
      </c>
      <c r="B91" s="31" t="s">
        <v>214</v>
      </c>
      <c r="C91" s="32" t="n">
        <v>7037</v>
      </c>
      <c r="D91" s="33" t="s">
        <v>217</v>
      </c>
      <c r="E91" s="34" t="n">
        <v>614.987310935448</v>
      </c>
      <c r="F91" s="27" t="n">
        <v>261.317082027765</v>
      </c>
      <c r="G91" s="27" t="n">
        <v>611.402652084904</v>
      </c>
      <c r="H91" s="28" t="n">
        <v>256.474427529413</v>
      </c>
      <c r="I91" s="25" t="n">
        <f aca="false">IF(E91&gt;G91,E91/G91,-G91/E91)</f>
        <v>1.00586300834372</v>
      </c>
      <c r="J91" s="26" t="n">
        <v>0.98799735</v>
      </c>
      <c r="K91" s="27" t="s">
        <v>17</v>
      </c>
      <c r="L91" s="25" t="n">
        <f aca="false">IF(F91&gt;H91,F91/H91,-H91/F91)</f>
        <v>1.01888162708852</v>
      </c>
      <c r="M91" s="26" t="n">
        <v>0.8503088</v>
      </c>
      <c r="N91" s="28" t="s">
        <v>17</v>
      </c>
      <c r="O91" s="29"/>
      <c r="P91" s="29"/>
      <c r="Q91" s="29"/>
      <c r="R91" s="29"/>
      <c r="S91" s="29"/>
    </row>
    <row r="92" customFormat="false" ht="12.75" hidden="false" customHeight="false" outlineLevel="0" collapsed="false">
      <c r="A92" s="30" t="s">
        <v>218</v>
      </c>
      <c r="B92" s="31" t="s">
        <v>219</v>
      </c>
      <c r="C92" s="32" t="n">
        <v>7052</v>
      </c>
      <c r="D92" s="33" t="s">
        <v>220</v>
      </c>
      <c r="E92" s="34" t="n">
        <v>165.762937775649</v>
      </c>
      <c r="F92" s="27" t="n">
        <v>109.892365356997</v>
      </c>
      <c r="G92" s="27" t="n">
        <v>117.138772117454</v>
      </c>
      <c r="H92" s="28" t="n">
        <v>71.6208209272257</v>
      </c>
      <c r="I92" s="25" t="n">
        <f aca="false">IF(E92&gt;G92,E92/G92,-G92/E92)</f>
        <v>1.41509881638028</v>
      </c>
      <c r="J92" s="26" t="n">
        <v>0.048288945</v>
      </c>
      <c r="K92" s="27" t="s">
        <v>17</v>
      </c>
      <c r="L92" s="25" t="n">
        <f aca="false">IF(F92&gt;H92,F92/H92,-H92/F92)</f>
        <v>1.53436338671207</v>
      </c>
      <c r="M92" s="26" t="n">
        <v>0.025403742</v>
      </c>
      <c r="N92" s="28" t="s">
        <v>17</v>
      </c>
      <c r="O92" s="29"/>
      <c r="P92" s="29"/>
      <c r="Q92" s="29"/>
      <c r="R92" s="29"/>
      <c r="S92" s="29"/>
    </row>
    <row r="93" customFormat="false" ht="12.75" hidden="false" customHeight="false" outlineLevel="0" collapsed="false">
      <c r="A93" s="30" t="s">
        <v>221</v>
      </c>
      <c r="B93" s="31" t="s">
        <v>222</v>
      </c>
      <c r="C93" s="32" t="n">
        <v>7167</v>
      </c>
      <c r="D93" s="33" t="s">
        <v>223</v>
      </c>
      <c r="E93" s="34" t="n">
        <v>2301.61795700653</v>
      </c>
      <c r="F93" s="27" t="n">
        <v>1014.56775554306</v>
      </c>
      <c r="G93" s="27" t="n">
        <v>2201.75897794932</v>
      </c>
      <c r="H93" s="28" t="n">
        <v>1348.29713085035</v>
      </c>
      <c r="I93" s="25" t="n">
        <f aca="false">IF(E93&gt;G93,E93/G93,-G93/E93)</f>
        <v>1.04535418274993</v>
      </c>
      <c r="J93" s="26" t="n">
        <v>0.7345026</v>
      </c>
      <c r="K93" s="27" t="s">
        <v>17</v>
      </c>
      <c r="L93" s="25" t="n">
        <f aca="false">IF(F93&gt;H93,F93/H93,-H93/F93)</f>
        <v>-1.32893749430136</v>
      </c>
      <c r="M93" s="26" t="n">
        <v>0.013347091</v>
      </c>
      <c r="N93" s="28" t="s">
        <v>17</v>
      </c>
      <c r="O93" s="29"/>
      <c r="P93" s="29"/>
      <c r="Q93" s="29"/>
      <c r="R93" s="29"/>
      <c r="S93" s="29"/>
    </row>
    <row r="94" customFormat="false" ht="12.75" hidden="false" customHeight="false" outlineLevel="0" collapsed="false">
      <c r="A94" s="30" t="s">
        <v>224</v>
      </c>
      <c r="B94" s="31" t="s">
        <v>222</v>
      </c>
      <c r="C94" s="32" t="n">
        <v>7167</v>
      </c>
      <c r="D94" s="33" t="s">
        <v>223</v>
      </c>
      <c r="E94" s="34" t="n">
        <v>2729.94657013631</v>
      </c>
      <c r="F94" s="27" t="n">
        <v>1093.47915257034</v>
      </c>
      <c r="G94" s="27" t="n">
        <v>2547.56015939915</v>
      </c>
      <c r="H94" s="28" t="n">
        <v>1508.54262902583</v>
      </c>
      <c r="I94" s="25" t="n">
        <f aca="false">IF(E94&gt;G94,E94/G94,-G94/E94)</f>
        <v>1.07159258244178</v>
      </c>
      <c r="J94" s="26" t="n">
        <v>0.6005336</v>
      </c>
      <c r="K94" s="27" t="s">
        <v>17</v>
      </c>
      <c r="L94" s="25" t="n">
        <f aca="false">IF(F94&gt;H94,F94/H94,-H94/F94)</f>
        <v>-1.37958060332457</v>
      </c>
      <c r="M94" s="26" t="n">
        <v>0.030557187</v>
      </c>
      <c r="N94" s="28" t="s">
        <v>17</v>
      </c>
      <c r="O94" s="29"/>
      <c r="P94" s="29"/>
      <c r="Q94" s="29"/>
      <c r="R94" s="29"/>
      <c r="S94" s="29"/>
    </row>
    <row r="95" customFormat="false" ht="12.75" hidden="false" customHeight="false" outlineLevel="0" collapsed="false">
      <c r="A95" s="30" t="s">
        <v>225</v>
      </c>
      <c r="B95" s="31" t="s">
        <v>14</v>
      </c>
      <c r="C95" s="32" t="n">
        <v>7422</v>
      </c>
      <c r="D95" s="33" t="s">
        <v>15</v>
      </c>
      <c r="E95" s="34" t="n">
        <v>139.529155152995</v>
      </c>
      <c r="F95" s="27" t="n">
        <v>37.8149111749151</v>
      </c>
      <c r="G95" s="27" t="n">
        <v>52.2579925280616</v>
      </c>
      <c r="H95" s="28" t="n">
        <v>44.1191548591225</v>
      </c>
      <c r="I95" s="25" t="n">
        <f aca="false">IF(E95&gt;G95,E95/G95,-G95/E95)</f>
        <v>2.67000602975842</v>
      </c>
      <c r="J95" s="26" t="n">
        <v>0.030631088</v>
      </c>
      <c r="K95" s="27" t="s">
        <v>17</v>
      </c>
      <c r="L95" s="25" t="n">
        <f aca="false">IF(F95&gt;H95,F95/H95,-H95/F95)</f>
        <v>-1.16671316917939</v>
      </c>
      <c r="M95" s="26" t="n">
        <v>0.11347942</v>
      </c>
      <c r="N95" s="28" t="s">
        <v>17</v>
      </c>
      <c r="O95" s="29"/>
      <c r="P95" s="29"/>
      <c r="Q95" s="29"/>
      <c r="R95" s="29"/>
      <c r="S95" s="29"/>
    </row>
    <row r="96" s="2" customFormat="true" ht="12.75" hidden="false" customHeight="false" outlineLevel="0" collapsed="false">
      <c r="A96" s="36" t="s">
        <v>226</v>
      </c>
      <c r="B96" s="35" t="s">
        <v>227</v>
      </c>
      <c r="C96" s="37" t="n">
        <v>9839</v>
      </c>
      <c r="D96" s="33" t="s">
        <v>228</v>
      </c>
      <c r="E96" s="38" t="n">
        <v>8.57071897523063</v>
      </c>
      <c r="F96" s="39" t="n">
        <v>9.94048229119221</v>
      </c>
      <c r="G96" s="39" t="n">
        <v>8.34012072229286</v>
      </c>
      <c r="H96" s="40" t="n">
        <v>8.91533432547765</v>
      </c>
      <c r="I96" s="41" t="n">
        <v>1.02764927039022</v>
      </c>
      <c r="J96" s="42" t="n">
        <v>0.66484237</v>
      </c>
      <c r="K96" s="27" t="s">
        <v>17</v>
      </c>
      <c r="L96" s="41" t="n">
        <v>1.11498704684411</v>
      </c>
      <c r="M96" s="42" t="n">
        <v>0.34594107</v>
      </c>
      <c r="N96" s="28" t="s">
        <v>17</v>
      </c>
      <c r="O96" s="43"/>
      <c r="P96" s="43"/>
      <c r="Q96" s="43"/>
      <c r="R96" s="43"/>
    </row>
    <row r="97" s="2" customFormat="true" ht="12.75" hidden="false" customHeight="false" outlineLevel="0" collapsed="false">
      <c r="A97" s="47" t="s">
        <v>229</v>
      </c>
      <c r="B97" s="48" t="s">
        <v>227</v>
      </c>
      <c r="C97" s="49" t="n">
        <v>9839</v>
      </c>
      <c r="D97" s="50" t="s">
        <v>230</v>
      </c>
      <c r="E97" s="51" t="n">
        <v>9.42942522434663</v>
      </c>
      <c r="F97" s="52" t="n">
        <v>10.0191136171039</v>
      </c>
      <c r="G97" s="52" t="n">
        <v>9.82314685004107</v>
      </c>
      <c r="H97" s="53" t="n">
        <v>9.27749230941476</v>
      </c>
      <c r="I97" s="54" t="n">
        <v>-1.04175457319263</v>
      </c>
      <c r="J97" s="55" t="n">
        <v>0.6148507</v>
      </c>
      <c r="K97" s="56" t="s">
        <v>17</v>
      </c>
      <c r="L97" s="54" t="n">
        <v>1.07993769037529</v>
      </c>
      <c r="M97" s="55" t="n">
        <v>0.36882263</v>
      </c>
      <c r="N97" s="56" t="s">
        <v>17</v>
      </c>
      <c r="O97" s="43"/>
      <c r="P97" s="43"/>
      <c r="Q97" s="43"/>
      <c r="R97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9T01:48:32Z</dcterms:created>
  <dc:creator>Darren Magda</dc:creator>
  <dc:description/>
  <dc:language>en-US</dc:language>
  <cp:lastModifiedBy>Joseph G. Hacia</cp:lastModifiedBy>
  <dcterms:modified xsi:type="dcterms:W3CDTF">2008-10-30T00:56:02Z</dcterms:modified>
  <cp:revision>0</cp:revision>
  <dc:subject/>
  <dc:title/>
</cp:coreProperties>
</file>